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eyre/Drive/academic/research/n_gonorrhoeae/dna_extraction_paper/revision/"/>
    </mc:Choice>
  </mc:AlternateContent>
  <xr:revisionPtr revIDLastSave="0" documentId="13_ncr:1_{499494C2-A5A6-574B-8805-F8B792577DCE}" xr6:coauthVersionLast="45" xr6:coauthVersionMax="45" xr10:uidLastSave="{00000000-0000-0000-0000-000000000000}"/>
  <bookViews>
    <workbookView xWindow="1700" yWindow="460" windowWidth="47780" windowHeight="27340" xr2:uid="{00000000-000D-0000-FFFF-FFFF00000000}"/>
  </bookViews>
  <sheets>
    <sheet name="Sheet1" sheetId="1" r:id="rId1"/>
  </sheets>
  <definedNames>
    <definedName name="_xlnm._FilterDatabase" localSheetId="0" hidden="1">Sheet1!$A$1:$BT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2" i="1"/>
  <c r="Z38" i="1"/>
  <c r="Z37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K2" i="1"/>
  <c r="J2" i="1"/>
  <c r="Y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2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Z21" i="1" l="1"/>
  <c r="Z29" i="1"/>
  <c r="Z9" i="1"/>
  <c r="Z36" i="1"/>
  <c r="Z20" i="1"/>
  <c r="Z19" i="1"/>
  <c r="Z18" i="1"/>
  <c r="Z17" i="1"/>
  <c r="Z16" i="1"/>
  <c r="Z2" i="1"/>
  <c r="Z25" i="1"/>
  <c r="Z5" i="1"/>
  <c r="Z24" i="1"/>
  <c r="Z4" i="1"/>
  <c r="Z23" i="1"/>
  <c r="Z3" i="1"/>
  <c r="Z33" i="1"/>
  <c r="Z28" i="1"/>
  <c r="Z26" i="1"/>
  <c r="Z15" i="1"/>
  <c r="Z27" i="1"/>
  <c r="Z6" i="1"/>
  <c r="Z11" i="1"/>
  <c r="Z35" i="1"/>
  <c r="Z34" i="1"/>
  <c r="Z12" i="1"/>
  <c r="Z8" i="1"/>
  <c r="Z32" i="1"/>
  <c r="Z22" i="1"/>
  <c r="Z30" i="1"/>
  <c r="Z10" i="1"/>
  <c r="Z14" i="1"/>
  <c r="Z13" i="1"/>
  <c r="Z7" i="1"/>
  <c r="Z31" i="1"/>
  <c r="AH3" i="1"/>
  <c r="AI3" i="1"/>
  <c r="AJ3" i="1"/>
  <c r="AH4" i="1"/>
  <c r="AI4" i="1"/>
  <c r="AJ4" i="1"/>
  <c r="AH5" i="1"/>
  <c r="AI5" i="1"/>
  <c r="AJ5" i="1"/>
  <c r="AH6" i="1"/>
  <c r="AI6" i="1"/>
  <c r="AJ6" i="1"/>
  <c r="AH7" i="1"/>
  <c r="AI7" i="1"/>
  <c r="AJ7" i="1"/>
  <c r="AH8" i="1"/>
  <c r="AI8" i="1"/>
  <c r="AJ8" i="1"/>
  <c r="AH9" i="1"/>
  <c r="AI9" i="1"/>
  <c r="AJ9" i="1"/>
  <c r="AH10" i="1"/>
  <c r="AI10" i="1"/>
  <c r="AJ10" i="1"/>
  <c r="AH11" i="1"/>
  <c r="AI11" i="1"/>
  <c r="AJ11" i="1"/>
  <c r="AH12" i="1"/>
  <c r="AI12" i="1"/>
  <c r="AJ12" i="1"/>
  <c r="AH13" i="1"/>
  <c r="AI13" i="1"/>
  <c r="AJ13" i="1"/>
  <c r="AH14" i="1"/>
  <c r="AI14" i="1"/>
  <c r="AJ14" i="1"/>
  <c r="AH15" i="1"/>
  <c r="AI15" i="1"/>
  <c r="AJ15" i="1"/>
  <c r="AH16" i="1"/>
  <c r="AI16" i="1"/>
  <c r="AJ16" i="1"/>
  <c r="AH17" i="1"/>
  <c r="AI17" i="1"/>
  <c r="AJ17" i="1"/>
  <c r="AH18" i="1"/>
  <c r="AI18" i="1"/>
  <c r="AJ18" i="1"/>
  <c r="AH19" i="1"/>
  <c r="AI19" i="1"/>
  <c r="AJ19" i="1"/>
  <c r="AH20" i="1"/>
  <c r="AI20" i="1"/>
  <c r="AJ20" i="1"/>
  <c r="AH21" i="1"/>
  <c r="AI21" i="1"/>
  <c r="AJ21" i="1"/>
  <c r="AH22" i="1"/>
  <c r="AI22" i="1"/>
  <c r="AJ22" i="1"/>
  <c r="AH23" i="1"/>
  <c r="AI23" i="1"/>
  <c r="AJ23" i="1"/>
  <c r="AH24" i="1"/>
  <c r="AI24" i="1"/>
  <c r="AJ24" i="1"/>
  <c r="AH25" i="1"/>
  <c r="AI25" i="1"/>
  <c r="AJ25" i="1"/>
  <c r="AH26" i="1"/>
  <c r="AI26" i="1"/>
  <c r="AJ26" i="1"/>
  <c r="AH27" i="1"/>
  <c r="AI27" i="1"/>
  <c r="AJ27" i="1"/>
  <c r="AH28" i="1"/>
  <c r="AI28" i="1"/>
  <c r="AJ28" i="1"/>
  <c r="AH29" i="1"/>
  <c r="AI29" i="1"/>
  <c r="AJ29" i="1"/>
  <c r="AH30" i="1"/>
  <c r="AI30" i="1"/>
  <c r="AJ30" i="1"/>
  <c r="AH31" i="1"/>
  <c r="AI31" i="1"/>
  <c r="AJ31" i="1"/>
  <c r="AH32" i="1"/>
  <c r="AI32" i="1"/>
  <c r="AJ32" i="1"/>
  <c r="AH33" i="1"/>
  <c r="AI33" i="1"/>
  <c r="AJ33" i="1"/>
  <c r="AH34" i="1"/>
  <c r="AI34" i="1"/>
  <c r="AJ34" i="1"/>
  <c r="AH35" i="1"/>
  <c r="AI35" i="1"/>
  <c r="AJ35" i="1"/>
  <c r="AH36" i="1"/>
  <c r="AI36" i="1"/>
  <c r="AJ36" i="1"/>
  <c r="AH37" i="1"/>
  <c r="AI37" i="1"/>
  <c r="AJ37" i="1"/>
  <c r="AH38" i="1"/>
  <c r="AI38" i="1"/>
  <c r="AJ38" i="1"/>
  <c r="AI2" i="1"/>
  <c r="AJ2" i="1"/>
  <c r="AH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</calcChain>
</file>

<file path=xl/sharedStrings.xml><?xml version="1.0" encoding="utf-8"?>
<sst xmlns="http://schemas.openxmlformats.org/spreadsheetml/2006/main" count="257" uniqueCount="157">
  <si>
    <t>Sample name</t>
  </si>
  <si>
    <t>Barcode</t>
  </si>
  <si>
    <t>202_UB_UBS</t>
  </si>
  <si>
    <t>BC04</t>
  </si>
  <si>
    <t>BR202</t>
  </si>
  <si>
    <t>202UB</t>
  </si>
  <si>
    <t>206_UB_UBS</t>
  </si>
  <si>
    <t>BC06</t>
  </si>
  <si>
    <t>BR206</t>
  </si>
  <si>
    <t>206UB</t>
  </si>
  <si>
    <t>250_UB_UBS</t>
  </si>
  <si>
    <t>BC01</t>
  </si>
  <si>
    <t>BR250</t>
  </si>
  <si>
    <t>250UB</t>
  </si>
  <si>
    <t>271_UB_UB-S</t>
  </si>
  <si>
    <t>BR271</t>
  </si>
  <si>
    <t>271UB</t>
  </si>
  <si>
    <t>294_UB_UB-S</t>
  </si>
  <si>
    <t>BC12a</t>
  </si>
  <si>
    <t>BR294</t>
  </si>
  <si>
    <t>294UB</t>
  </si>
  <si>
    <t>301_UB_UBS</t>
  </si>
  <si>
    <t>BC08</t>
  </si>
  <si>
    <t>BR301</t>
  </si>
  <si>
    <t>301UB</t>
  </si>
  <si>
    <t>303_UB_UBS</t>
  </si>
  <si>
    <t>BC05</t>
  </si>
  <si>
    <t>BR303</t>
  </si>
  <si>
    <t>303UB</t>
  </si>
  <si>
    <t>304_UB_UBS</t>
  </si>
  <si>
    <t>BR304</t>
  </si>
  <si>
    <t>304UB</t>
  </si>
  <si>
    <t>314_UB_UBS</t>
  </si>
  <si>
    <t>BR314</t>
  </si>
  <si>
    <t>314UB</t>
  </si>
  <si>
    <t>315_UB_UBS</t>
  </si>
  <si>
    <t>BC02</t>
  </si>
  <si>
    <t>BR315</t>
  </si>
  <si>
    <t>315UB</t>
  </si>
  <si>
    <t>202UBS</t>
  </si>
  <si>
    <t>BC07</t>
  </si>
  <si>
    <t>206UBS</t>
  </si>
  <si>
    <t>250UBS</t>
  </si>
  <si>
    <t>271UBS</t>
  </si>
  <si>
    <t>BC10</t>
  </si>
  <si>
    <t>294UBS</t>
  </si>
  <si>
    <t>BC09</t>
  </si>
  <si>
    <t>301UBS</t>
  </si>
  <si>
    <t>303UBS</t>
  </si>
  <si>
    <t>304UBS</t>
  </si>
  <si>
    <t>314UBS</t>
  </si>
  <si>
    <t>315UBS</t>
  </si>
  <si>
    <t>271_C_CB</t>
  </si>
  <si>
    <t>271C</t>
  </si>
  <si>
    <t>294_C_CB</t>
  </si>
  <si>
    <t>294C</t>
  </si>
  <si>
    <t>301_C_CB</t>
  </si>
  <si>
    <t>301C</t>
  </si>
  <si>
    <t>315_C_CB</t>
  </si>
  <si>
    <t>315C</t>
  </si>
  <si>
    <t>271CB</t>
  </si>
  <si>
    <t>294CB</t>
  </si>
  <si>
    <t>301CB</t>
  </si>
  <si>
    <t>315CB</t>
  </si>
  <si>
    <t>202_D</t>
  </si>
  <si>
    <t>202D</t>
  </si>
  <si>
    <t>206_D</t>
  </si>
  <si>
    <t>206D</t>
  </si>
  <si>
    <t>250_D</t>
  </si>
  <si>
    <t>250D</t>
  </si>
  <si>
    <t>271_D</t>
  </si>
  <si>
    <t>271D</t>
  </si>
  <si>
    <t>301_D</t>
  </si>
  <si>
    <t>301D</t>
  </si>
  <si>
    <t>303_D</t>
  </si>
  <si>
    <t>303D</t>
  </si>
  <si>
    <t>304_D</t>
  </si>
  <si>
    <t>304D</t>
  </si>
  <si>
    <t>314_D</t>
  </si>
  <si>
    <t>314D</t>
  </si>
  <si>
    <t>315_D</t>
  </si>
  <si>
    <t>315D</t>
  </si>
  <si>
    <t>Sample ID</t>
  </si>
  <si>
    <t>Human bases</t>
  </si>
  <si>
    <t>Human reads</t>
  </si>
  <si>
    <t>Bacterial bases</t>
  </si>
  <si>
    <t>Bacterial reads</t>
  </si>
  <si>
    <t>Viral bases</t>
  </si>
  <si>
    <t>Viral reads</t>
  </si>
  <si>
    <t>Total reads</t>
  </si>
  <si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bases</t>
    </r>
  </si>
  <si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reads</t>
    </r>
  </si>
  <si>
    <t>Sample type</t>
  </si>
  <si>
    <t>Run name</t>
  </si>
  <si>
    <r>
      <t xml:space="preserve">Percent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1 depth</t>
    </r>
  </si>
  <si>
    <r>
      <t xml:space="preserve">Mean coverage of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reference genome</t>
    </r>
  </si>
  <si>
    <r>
      <t xml:space="preserve">Bases of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1 depth</t>
    </r>
  </si>
  <si>
    <r>
      <t xml:space="preserve">Bases of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5 depth</t>
    </r>
  </si>
  <si>
    <r>
      <t xml:space="preserve">Bases of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10 depth</t>
    </r>
  </si>
  <si>
    <r>
      <t xml:space="preserve">Percent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10 depth</t>
    </r>
  </si>
  <si>
    <t>Median read average PHRED-scaled base quality</t>
  </si>
  <si>
    <t>Min read average PHRED-scaled base quality</t>
  </si>
  <si>
    <t>Max read average PHRED-scaled base quality</t>
  </si>
  <si>
    <t>Median coverage, 23S copy 1</t>
  </si>
  <si>
    <t>Median coverage, 23S copy 2</t>
  </si>
  <si>
    <t>Median coverage, 23S copy 3</t>
  </si>
  <si>
    <t>Median coverage, 23S copy 4</t>
  </si>
  <si>
    <r>
      <t xml:space="preserve">Median coverage, </t>
    </r>
    <r>
      <rPr>
        <b/>
        <i/>
        <sz val="12"/>
        <color theme="1"/>
        <rFont val="Calibri"/>
        <family val="2"/>
        <scheme val="minor"/>
      </rPr>
      <t>gyrA</t>
    </r>
  </si>
  <si>
    <r>
      <t xml:space="preserve">Median coverage, </t>
    </r>
    <r>
      <rPr>
        <b/>
        <i/>
        <sz val="12"/>
        <color theme="1"/>
        <rFont val="Calibri"/>
        <family val="2"/>
        <scheme val="minor"/>
      </rPr>
      <t>gyrB</t>
    </r>
  </si>
  <si>
    <r>
      <t xml:space="preserve">Median coverage, </t>
    </r>
    <r>
      <rPr>
        <b/>
        <i/>
        <sz val="12"/>
        <color rgb="FF000000"/>
        <rFont val="Calibri"/>
        <family val="2"/>
        <scheme val="minor"/>
      </rPr>
      <t>mtrR</t>
    </r>
  </si>
  <si>
    <r>
      <t xml:space="preserve">Median coverage, </t>
    </r>
    <r>
      <rPr>
        <b/>
        <i/>
        <sz val="12"/>
        <color rgb="FF000000"/>
        <rFont val="Calibri"/>
        <family val="2"/>
        <scheme val="minor"/>
      </rPr>
      <t>parC</t>
    </r>
  </si>
  <si>
    <t>Median coverage, penA</t>
  </si>
  <si>
    <r>
      <t xml:space="preserve">Median coverage, </t>
    </r>
    <r>
      <rPr>
        <b/>
        <i/>
        <sz val="12"/>
        <color rgb="FF000000"/>
        <rFont val="Calibri"/>
        <family val="2"/>
        <scheme val="minor"/>
      </rPr>
      <t>pilQ</t>
    </r>
  </si>
  <si>
    <r>
      <t xml:space="preserve">Median coverage, </t>
    </r>
    <r>
      <rPr>
        <b/>
        <i/>
        <sz val="12"/>
        <color theme="1"/>
        <rFont val="Calibri"/>
        <family val="2"/>
        <scheme val="minor"/>
      </rPr>
      <t>ponA</t>
    </r>
  </si>
  <si>
    <r>
      <t xml:space="preserve">Median coverage, </t>
    </r>
    <r>
      <rPr>
        <b/>
        <i/>
        <sz val="12"/>
        <color theme="1"/>
        <rFont val="Calibri"/>
        <family val="2"/>
        <scheme val="minor"/>
      </rPr>
      <t>rpsJ</t>
    </r>
  </si>
  <si>
    <t>Percentage of gene with ≥1 depth coverage, 23S copy 1</t>
  </si>
  <si>
    <t>Percentage of gene with ≥1 depth coverage, 23S copy 2</t>
  </si>
  <si>
    <t>Percentage of gene with ≥1 depth coverage, 23S copy 3</t>
  </si>
  <si>
    <t>Percentage of gene with ≥1 depth coverage, 23S copy 4</t>
  </si>
  <si>
    <t>Percentage of gene with ≥10 depth coverage, 23S copy 2</t>
  </si>
  <si>
    <t>Percentage of gene with ≥10 depth coverage, 23S copy 3</t>
  </si>
  <si>
    <t>Percentage of gene with ≥10 depth coverage, 23S copy 4</t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gyrA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gyrB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mtrR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parC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penA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pilQ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ponA</t>
    </r>
  </si>
  <si>
    <r>
      <t xml:space="preserve">Percentage of gene with ≥1 depth coverage, </t>
    </r>
    <r>
      <rPr>
        <b/>
        <i/>
        <sz val="12"/>
        <color theme="1"/>
        <rFont val="Calibri"/>
        <family val="2"/>
        <scheme val="minor"/>
      </rPr>
      <t>rpsJ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gyrA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gyrB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mtrR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parC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penA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pilQ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ponA</t>
    </r>
  </si>
  <si>
    <r>
      <t xml:space="preserve">Percentage of gene with ≥10 depth coverage, </t>
    </r>
    <r>
      <rPr>
        <b/>
        <i/>
        <sz val="12"/>
        <color theme="1"/>
        <rFont val="Calibri"/>
        <family val="2"/>
        <scheme val="minor"/>
      </rPr>
      <t>rpsJ</t>
    </r>
  </si>
  <si>
    <t>Urethral Swab</t>
  </si>
  <si>
    <t>Urine, boric acid</t>
  </si>
  <si>
    <t>Urine, boric acid &amp; saponin</t>
  </si>
  <si>
    <t>Urine, cobas tube</t>
  </si>
  <si>
    <t>Urine, cobas tube with bead beating</t>
  </si>
  <si>
    <t>Percentage of gene with ≥10 depth coverage, 23S copy 1</t>
  </si>
  <si>
    <t>Human bases (porechop)</t>
  </si>
  <si>
    <t>Human reads (porechop)</t>
  </si>
  <si>
    <t>Total bases (porechop)</t>
  </si>
  <si>
    <t>Total reads (porechop)</t>
  </si>
  <si>
    <t>Total bases (guppy)</t>
  </si>
  <si>
    <t>Total reads (guppy)</t>
  </si>
  <si>
    <t>Human bases (guppy)</t>
  </si>
  <si>
    <t>Human reads (guppy)</t>
  </si>
  <si>
    <t>Total gigabases</t>
  </si>
  <si>
    <r>
      <t xml:space="preserve">Percentage of bacterial bases </t>
    </r>
    <r>
      <rPr>
        <b/>
        <i/>
        <sz val="12"/>
        <color theme="1"/>
        <rFont val="Calibri"/>
        <family val="2"/>
        <scheme val="minor"/>
      </rPr>
      <t>N. gonorrhoeae</t>
    </r>
  </si>
  <si>
    <t>Percentage of all bases human</t>
  </si>
  <si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megabases</t>
    </r>
  </si>
  <si>
    <r>
      <t xml:space="preserve">Percent </t>
    </r>
    <r>
      <rPr>
        <b/>
        <i/>
        <sz val="12"/>
        <color theme="1"/>
        <rFont val="Calibri"/>
        <family val="2"/>
        <scheme val="minor"/>
      </rPr>
      <t>N. gonorrhoeae</t>
    </r>
    <r>
      <rPr>
        <b/>
        <sz val="12"/>
        <color theme="1"/>
        <rFont val="Calibri"/>
        <family val="2"/>
        <scheme val="minor"/>
      </rPr>
      <t xml:space="preserve"> coverage at ≥5 dep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16" fillId="0" borderId="0" xfId="0" applyFont="1" applyAlignment="1">
      <alignment wrapText="1"/>
    </xf>
    <xf numFmtId="0" fontId="16" fillId="33" borderId="0" xfId="0" applyFont="1" applyFill="1" applyAlignment="1">
      <alignment wrapText="1"/>
    </xf>
    <xf numFmtId="0" fontId="0" fillId="33" borderId="0" xfId="0" applyFill="1"/>
    <xf numFmtId="0" fontId="16" fillId="0" borderId="0" xfId="0" applyFont="1" applyFill="1" applyAlignment="1">
      <alignment horizontal="right" wrapText="1"/>
    </xf>
    <xf numFmtId="0" fontId="16" fillId="33" borderId="0" xfId="0" applyFont="1" applyFill="1" applyAlignment="1">
      <alignment horizontal="right" wrapText="1"/>
    </xf>
    <xf numFmtId="0" fontId="16" fillId="0" borderId="0" xfId="0" applyFont="1" applyAlignment="1">
      <alignment horizontal="right" wrapText="1"/>
    </xf>
    <xf numFmtId="165" fontId="16" fillId="0" borderId="0" xfId="0" applyNumberFormat="1" applyFont="1" applyAlignment="1">
      <alignment horizontal="right" wrapText="1"/>
    </xf>
    <xf numFmtId="164" fontId="16" fillId="0" borderId="0" xfId="0" applyNumberFormat="1" applyFont="1" applyAlignment="1">
      <alignment horizontal="right" wrapText="1"/>
    </xf>
    <xf numFmtId="0" fontId="19" fillId="0" borderId="0" xfId="0" applyFont="1" applyAlignment="1">
      <alignment horizontal="right" wrapText="1"/>
    </xf>
    <xf numFmtId="0" fontId="0" fillId="0" borderId="0" xfId="0" applyFill="1" applyAlignment="1">
      <alignment horizontal="right"/>
    </xf>
    <xf numFmtId="0" fontId="0" fillId="33" borderId="0" xfId="0" applyFill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166" fontId="0" fillId="0" borderId="0" xfId="42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38"/>
  <sheetViews>
    <sheetView tabSelected="1" zoomScale="149" zoomScaleNormal="149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6" x14ac:dyDescent="0.2"/>
  <cols>
    <col min="1" max="1" width="12.83203125" bestFit="1" customWidth="1"/>
    <col min="2" max="2" width="31.33203125" bestFit="1" customWidth="1"/>
    <col min="3" max="3" width="9.6640625" bestFit="1" customWidth="1"/>
    <col min="4" max="4" width="12.5" bestFit="1" customWidth="1"/>
    <col min="5" max="5" width="7.83203125" bestFit="1" customWidth="1"/>
    <col min="6" max="6" width="12.33203125" style="3" hidden="1" customWidth="1"/>
    <col min="7" max="9" width="12.1640625" style="3" hidden="1" customWidth="1"/>
    <col min="10" max="11" width="12.1640625" style="10" customWidth="1"/>
    <col min="12" max="13" width="12.1640625" style="11" hidden="1" customWidth="1"/>
    <col min="14" max="14" width="13.6640625" style="13" bestFit="1" customWidth="1"/>
    <col min="15" max="15" width="13.5" style="13" bestFit="1" customWidth="1"/>
    <col min="16" max="16" width="10.1640625" style="13" bestFit="1" customWidth="1"/>
    <col min="17" max="17" width="10" style="13" bestFit="1" customWidth="1"/>
    <col min="18" max="18" width="12.1640625" style="11" hidden="1" customWidth="1"/>
    <col min="19" max="19" width="10.33203125" style="11" hidden="1" customWidth="1"/>
    <col min="20" max="21" width="10.33203125" style="10" customWidth="1"/>
    <col min="22" max="22" width="19.1640625" style="13" customWidth="1"/>
    <col min="23" max="24" width="14.33203125" style="13" bestFit="1" customWidth="1"/>
    <col min="25" max="25" width="14.33203125" style="18" bestFit="1" customWidth="1"/>
    <col min="26" max="26" width="10.5" style="18" bestFit="1" customWidth="1"/>
    <col min="27" max="29" width="12.1640625" style="17" bestFit="1" customWidth="1"/>
    <col min="30" max="30" width="16.5" style="17" bestFit="1" customWidth="1"/>
    <col min="31" max="32" width="18.83203125" style="13" bestFit="1" customWidth="1"/>
    <col min="33" max="33" width="19.83203125" style="13" customWidth="1"/>
    <col min="34" max="34" width="13.33203125" style="17" bestFit="1" customWidth="1"/>
    <col min="35" max="35" width="13.33203125" style="13" bestFit="1" customWidth="1"/>
    <col min="36" max="36" width="14.5" style="13" bestFit="1" customWidth="1"/>
    <col min="37" max="48" width="10" style="13" customWidth="1"/>
    <col min="49" max="72" width="11.83203125" style="17" customWidth="1"/>
  </cols>
  <sheetData>
    <row r="1" spans="1:72" s="1" customFormat="1" ht="85" x14ac:dyDescent="0.2">
      <c r="A1" s="1" t="s">
        <v>93</v>
      </c>
      <c r="B1" s="1" t="s">
        <v>92</v>
      </c>
      <c r="C1" s="1" t="s">
        <v>82</v>
      </c>
      <c r="D1" s="1" t="s">
        <v>0</v>
      </c>
      <c r="E1" s="1" t="s">
        <v>1</v>
      </c>
      <c r="F1" s="2" t="s">
        <v>150</v>
      </c>
      <c r="G1" s="2" t="s">
        <v>151</v>
      </c>
      <c r="H1" s="2" t="s">
        <v>144</v>
      </c>
      <c r="I1" s="2" t="s">
        <v>145</v>
      </c>
      <c r="J1" s="4" t="s">
        <v>83</v>
      </c>
      <c r="K1" s="4" t="s">
        <v>84</v>
      </c>
      <c r="L1" s="5" t="s">
        <v>146</v>
      </c>
      <c r="M1" s="5" t="s">
        <v>147</v>
      </c>
      <c r="N1" s="6" t="s">
        <v>85</v>
      </c>
      <c r="O1" s="6" t="s">
        <v>86</v>
      </c>
      <c r="P1" s="6" t="s">
        <v>87</v>
      </c>
      <c r="Q1" s="6" t="s">
        <v>88</v>
      </c>
      <c r="R1" s="5" t="s">
        <v>148</v>
      </c>
      <c r="S1" s="5" t="s">
        <v>149</v>
      </c>
      <c r="T1" s="4" t="s">
        <v>152</v>
      </c>
      <c r="U1" s="4" t="s">
        <v>89</v>
      </c>
      <c r="V1" s="6" t="s">
        <v>90</v>
      </c>
      <c r="W1" s="6" t="s">
        <v>155</v>
      </c>
      <c r="X1" s="6" t="s">
        <v>91</v>
      </c>
      <c r="Y1" s="7" t="s">
        <v>153</v>
      </c>
      <c r="Z1" s="7" t="s">
        <v>154</v>
      </c>
      <c r="AA1" s="8" t="s">
        <v>100</v>
      </c>
      <c r="AB1" s="8" t="s">
        <v>101</v>
      </c>
      <c r="AC1" s="8" t="s">
        <v>102</v>
      </c>
      <c r="AD1" s="8" t="s">
        <v>95</v>
      </c>
      <c r="AE1" s="6" t="s">
        <v>96</v>
      </c>
      <c r="AF1" s="6" t="s">
        <v>97</v>
      </c>
      <c r="AG1" s="6" t="s">
        <v>98</v>
      </c>
      <c r="AH1" s="8" t="s">
        <v>94</v>
      </c>
      <c r="AI1" s="6" t="s">
        <v>156</v>
      </c>
      <c r="AJ1" s="6" t="s">
        <v>99</v>
      </c>
      <c r="AK1" s="6" t="s">
        <v>103</v>
      </c>
      <c r="AL1" s="6" t="s">
        <v>104</v>
      </c>
      <c r="AM1" s="6" t="s">
        <v>105</v>
      </c>
      <c r="AN1" s="6" t="s">
        <v>106</v>
      </c>
      <c r="AO1" s="6" t="s">
        <v>107</v>
      </c>
      <c r="AP1" s="6" t="s">
        <v>108</v>
      </c>
      <c r="AQ1" s="9" t="s">
        <v>109</v>
      </c>
      <c r="AR1" s="9" t="s">
        <v>110</v>
      </c>
      <c r="AS1" s="6" t="s">
        <v>111</v>
      </c>
      <c r="AT1" s="9" t="s">
        <v>112</v>
      </c>
      <c r="AU1" s="6" t="s">
        <v>113</v>
      </c>
      <c r="AV1" s="6" t="s">
        <v>114</v>
      </c>
      <c r="AW1" s="8" t="s">
        <v>115</v>
      </c>
      <c r="AX1" s="8" t="s">
        <v>116</v>
      </c>
      <c r="AY1" s="8" t="s">
        <v>117</v>
      </c>
      <c r="AZ1" s="8" t="s">
        <v>118</v>
      </c>
      <c r="BA1" s="8" t="s">
        <v>122</v>
      </c>
      <c r="BB1" s="8" t="s">
        <v>123</v>
      </c>
      <c r="BC1" s="8" t="s">
        <v>124</v>
      </c>
      <c r="BD1" s="8" t="s">
        <v>125</v>
      </c>
      <c r="BE1" s="8" t="s">
        <v>126</v>
      </c>
      <c r="BF1" s="8" t="s">
        <v>127</v>
      </c>
      <c r="BG1" s="8" t="s">
        <v>128</v>
      </c>
      <c r="BH1" s="8" t="s">
        <v>129</v>
      </c>
      <c r="BI1" s="8" t="s">
        <v>143</v>
      </c>
      <c r="BJ1" s="8" t="s">
        <v>119</v>
      </c>
      <c r="BK1" s="8" t="s">
        <v>120</v>
      </c>
      <c r="BL1" s="8" t="s">
        <v>121</v>
      </c>
      <c r="BM1" s="8" t="s">
        <v>130</v>
      </c>
      <c r="BN1" s="8" t="s">
        <v>131</v>
      </c>
      <c r="BO1" s="8" t="s">
        <v>132</v>
      </c>
      <c r="BP1" s="8" t="s">
        <v>133</v>
      </c>
      <c r="BQ1" s="8" t="s">
        <v>134</v>
      </c>
      <c r="BR1" s="8" t="s">
        <v>135</v>
      </c>
      <c r="BS1" s="8" t="s">
        <v>136</v>
      </c>
      <c r="BT1" s="8" t="s">
        <v>137</v>
      </c>
    </row>
    <row r="2" spans="1:72" x14ac:dyDescent="0.2">
      <c r="A2" t="s">
        <v>2</v>
      </c>
      <c r="B2" t="s">
        <v>139</v>
      </c>
      <c r="C2" t="s">
        <v>4</v>
      </c>
      <c r="D2" t="s">
        <v>5</v>
      </c>
      <c r="E2" t="s">
        <v>3</v>
      </c>
      <c r="F2" s="3">
        <v>10914408</v>
      </c>
      <c r="G2" s="3">
        <v>3856</v>
      </c>
      <c r="H2" s="3">
        <v>106476813</v>
      </c>
      <c r="I2" s="3">
        <v>37335</v>
      </c>
      <c r="J2" s="10">
        <f>F2+H2</f>
        <v>117391221</v>
      </c>
      <c r="K2" s="10">
        <f>G2+I2</f>
        <v>41191</v>
      </c>
      <c r="L2" s="11">
        <v>1116442007</v>
      </c>
      <c r="M2" s="11">
        <v>353933</v>
      </c>
      <c r="N2" s="12">
        <v>1630772632</v>
      </c>
      <c r="O2" s="13">
        <v>471474</v>
      </c>
      <c r="P2" s="13">
        <v>591461</v>
      </c>
      <c r="Q2" s="13">
        <v>172</v>
      </c>
      <c r="R2" s="11">
        <v>3151446783</v>
      </c>
      <c r="S2" s="11">
        <v>956104</v>
      </c>
      <c r="T2" s="14">
        <f>(R2+H2)/1000000000</f>
        <v>3.2579235959999999</v>
      </c>
      <c r="U2" s="10">
        <f>S2+I2</f>
        <v>993439</v>
      </c>
      <c r="V2" s="13">
        <v>64888431</v>
      </c>
      <c r="W2" s="15">
        <f>V2/1000000</f>
        <v>64.888430999999997</v>
      </c>
      <c r="X2" s="13">
        <v>19305</v>
      </c>
      <c r="Y2" s="16">
        <f>V2/N2</f>
        <v>3.9789992624796516E-2</v>
      </c>
      <c r="Z2" s="16">
        <f>J2/(T2*1000000000)</f>
        <v>3.6032527326340651E-2</v>
      </c>
      <c r="AA2" s="17">
        <v>21.8672589495688</v>
      </c>
      <c r="AB2" s="17">
        <v>11.6734693877551</v>
      </c>
      <c r="AC2" s="17">
        <v>26.365061898211799</v>
      </c>
      <c r="AD2" s="17">
        <v>22.575935535999999</v>
      </c>
      <c r="AE2" s="13">
        <v>2094441</v>
      </c>
      <c r="AF2" s="13">
        <v>1997902</v>
      </c>
      <c r="AG2" s="13">
        <v>1742392</v>
      </c>
      <c r="AH2" s="17">
        <f>AE2/2153922*100</f>
        <v>97.238479387832982</v>
      </c>
      <c r="AI2" s="17">
        <f t="shared" ref="AI2:AJ2" si="0">AF2/2153922*100</f>
        <v>92.756469361471773</v>
      </c>
      <c r="AJ2" s="17">
        <f t="shared" si="0"/>
        <v>80.893922806861156</v>
      </c>
      <c r="AK2" s="13">
        <v>15</v>
      </c>
      <c r="AL2" s="13">
        <v>64</v>
      </c>
      <c r="AM2" s="13">
        <v>26</v>
      </c>
      <c r="AN2" s="13">
        <v>17</v>
      </c>
      <c r="AO2" s="13">
        <v>27</v>
      </c>
      <c r="AP2" s="13">
        <v>12</v>
      </c>
      <c r="AQ2" s="13">
        <v>7</v>
      </c>
      <c r="AR2" s="13">
        <v>21</v>
      </c>
      <c r="AS2" s="13">
        <v>15</v>
      </c>
      <c r="AT2" s="13">
        <v>24</v>
      </c>
      <c r="AU2" s="13">
        <v>45</v>
      </c>
      <c r="AV2" s="13">
        <v>21</v>
      </c>
      <c r="AW2" s="17">
        <v>100</v>
      </c>
      <c r="AX2" s="17">
        <v>100</v>
      </c>
      <c r="AY2" s="17">
        <v>100</v>
      </c>
      <c r="AZ2" s="17">
        <v>99.9312478514953</v>
      </c>
      <c r="BA2" s="17">
        <v>100</v>
      </c>
      <c r="BB2" s="17">
        <v>100</v>
      </c>
      <c r="BC2" s="17">
        <v>100</v>
      </c>
      <c r="BD2" s="17">
        <v>100</v>
      </c>
      <c r="BE2" s="17">
        <v>100</v>
      </c>
      <c r="BF2" s="17">
        <v>100</v>
      </c>
      <c r="BG2" s="17">
        <v>100</v>
      </c>
      <c r="BH2" s="17">
        <v>100</v>
      </c>
      <c r="BI2" s="17">
        <v>92.697209782983094</v>
      </c>
      <c r="BJ2" s="17">
        <v>100</v>
      </c>
      <c r="BK2" s="17">
        <v>99.931082012405199</v>
      </c>
      <c r="BL2" s="17">
        <v>99.518734960467498</v>
      </c>
      <c r="BM2" s="17">
        <v>99.963636363636297</v>
      </c>
      <c r="BN2" s="17">
        <v>91.966527196652706</v>
      </c>
      <c r="BO2" s="17">
        <v>0</v>
      </c>
      <c r="BP2" s="17">
        <v>99.956578376031203</v>
      </c>
      <c r="BQ2" s="17">
        <v>99.657827202737295</v>
      </c>
      <c r="BR2" s="17">
        <v>99.815753109166195</v>
      </c>
      <c r="BS2" s="17">
        <v>100</v>
      </c>
      <c r="BT2" s="17">
        <v>100</v>
      </c>
    </row>
    <row r="3" spans="1:72" x14ac:dyDescent="0.2">
      <c r="A3" t="s">
        <v>6</v>
      </c>
      <c r="B3" t="s">
        <v>139</v>
      </c>
      <c r="C3" t="s">
        <v>8</v>
      </c>
      <c r="D3" t="s">
        <v>9</v>
      </c>
      <c r="E3" t="s">
        <v>7</v>
      </c>
      <c r="F3" s="3">
        <v>841842</v>
      </c>
      <c r="G3" s="3">
        <v>815</v>
      </c>
      <c r="H3" s="3">
        <v>461447237</v>
      </c>
      <c r="I3" s="3">
        <v>139497</v>
      </c>
      <c r="J3" s="10">
        <f t="shared" ref="J3:J38" si="1">F3+H3</f>
        <v>462289079</v>
      </c>
      <c r="K3" s="10">
        <f>G3+I3</f>
        <v>140312</v>
      </c>
      <c r="L3" s="11">
        <v>485688758</v>
      </c>
      <c r="M3" s="11">
        <v>146719</v>
      </c>
      <c r="N3" s="13">
        <v>160950750</v>
      </c>
      <c r="O3" s="13">
        <v>41632</v>
      </c>
      <c r="P3" s="13">
        <v>21297</v>
      </c>
      <c r="Q3" s="13">
        <v>7</v>
      </c>
      <c r="R3" s="11">
        <v>172291859</v>
      </c>
      <c r="S3" s="11">
        <v>47766</v>
      </c>
      <c r="T3" s="14">
        <f>(R3+H3)/1000000000</f>
        <v>0.633739096</v>
      </c>
      <c r="U3" s="10">
        <f>S3+I3</f>
        <v>187263</v>
      </c>
      <c r="V3" s="13">
        <v>94562396</v>
      </c>
      <c r="W3" s="15">
        <f t="shared" ref="W3:W38" si="2">V3/1000000</f>
        <v>94.562396000000007</v>
      </c>
      <c r="X3" s="13">
        <v>25417</v>
      </c>
      <c r="Y3" s="16">
        <f>V3/N3</f>
        <v>0.58752379842902258</v>
      </c>
      <c r="Z3" s="16">
        <f>J3/(T3*1000000000)</f>
        <v>0.72946277406246685</v>
      </c>
      <c r="AA3" s="17">
        <v>20.229714605483998</v>
      </c>
      <c r="AB3" s="17">
        <v>9.5878594249201203</v>
      </c>
      <c r="AC3" s="17">
        <v>25.7730769230769</v>
      </c>
      <c r="AD3" s="17">
        <v>40.893098913700001</v>
      </c>
      <c r="AE3" s="13">
        <v>2118594</v>
      </c>
      <c r="AF3" s="13">
        <v>2082820</v>
      </c>
      <c r="AG3" s="13">
        <v>2021071</v>
      </c>
      <c r="AH3" s="17">
        <f t="shared" ref="AH3:AH38" si="3">AE3/2153922*100</f>
        <v>98.359829186015091</v>
      </c>
      <c r="AI3" s="17">
        <f t="shared" ref="AI3:AI38" si="4">AF3/2153922*100</f>
        <v>96.698951958334618</v>
      </c>
      <c r="AJ3" s="17">
        <f t="shared" ref="AJ3:AJ38" si="5">AG3/2153922*100</f>
        <v>93.8321350541013</v>
      </c>
      <c r="AK3" s="13">
        <v>34</v>
      </c>
      <c r="AL3" s="13">
        <v>89</v>
      </c>
      <c r="AM3" s="13">
        <v>47</v>
      </c>
      <c r="AN3" s="13">
        <v>29</v>
      </c>
      <c r="AO3" s="13">
        <v>36</v>
      </c>
      <c r="AP3" s="13">
        <v>27</v>
      </c>
      <c r="AQ3" s="13">
        <v>7</v>
      </c>
      <c r="AR3" s="13">
        <v>36</v>
      </c>
      <c r="AS3" s="13">
        <v>39</v>
      </c>
      <c r="AT3" s="13">
        <v>40</v>
      </c>
      <c r="AU3" s="13">
        <v>53</v>
      </c>
      <c r="AV3" s="13">
        <v>71</v>
      </c>
      <c r="AW3" s="17">
        <v>100</v>
      </c>
      <c r="AX3" s="17">
        <v>100</v>
      </c>
      <c r="AY3" s="17">
        <v>100</v>
      </c>
      <c r="AZ3" s="17">
        <v>100</v>
      </c>
      <c r="BA3" s="17">
        <v>100</v>
      </c>
      <c r="BB3" s="17">
        <v>100</v>
      </c>
      <c r="BC3" s="17">
        <v>100</v>
      </c>
      <c r="BD3" s="17">
        <v>100</v>
      </c>
      <c r="BE3" s="17">
        <v>100</v>
      </c>
      <c r="BF3" s="17">
        <v>100</v>
      </c>
      <c r="BG3" s="17">
        <v>100</v>
      </c>
      <c r="BH3" s="17">
        <v>100</v>
      </c>
      <c r="BI3" s="17">
        <v>99.965552876334797</v>
      </c>
      <c r="BJ3" s="17">
        <v>100</v>
      </c>
      <c r="BK3" s="17">
        <v>100</v>
      </c>
      <c r="BL3" s="17">
        <v>99.724991405981399</v>
      </c>
      <c r="BM3" s="17">
        <v>100</v>
      </c>
      <c r="BN3" s="17">
        <v>99.958158995815893</v>
      </c>
      <c r="BO3" s="17">
        <v>42.246835443037902</v>
      </c>
      <c r="BP3" s="17">
        <v>100</v>
      </c>
      <c r="BQ3" s="17">
        <v>100</v>
      </c>
      <c r="BR3" s="17">
        <v>100</v>
      </c>
      <c r="BS3" s="17">
        <v>100</v>
      </c>
      <c r="BT3" s="17">
        <v>100</v>
      </c>
    </row>
    <row r="4" spans="1:72" x14ac:dyDescent="0.2">
      <c r="A4" t="s">
        <v>10</v>
      </c>
      <c r="B4" t="s">
        <v>139</v>
      </c>
      <c r="C4" t="s">
        <v>12</v>
      </c>
      <c r="D4" t="s">
        <v>13</v>
      </c>
      <c r="E4" t="s">
        <v>11</v>
      </c>
      <c r="F4" s="3">
        <v>1572224</v>
      </c>
      <c r="G4" s="3">
        <v>781</v>
      </c>
      <c r="H4" s="3">
        <v>1257484041</v>
      </c>
      <c r="I4" s="3">
        <v>465443</v>
      </c>
      <c r="J4" s="10">
        <f t="shared" si="1"/>
        <v>1259056265</v>
      </c>
      <c r="K4" s="10">
        <f>G4+I4</f>
        <v>466224</v>
      </c>
      <c r="L4" s="11">
        <v>1515583767</v>
      </c>
      <c r="M4" s="11">
        <v>553637</v>
      </c>
      <c r="N4" s="13">
        <v>544736319</v>
      </c>
      <c r="O4" s="13">
        <v>176305</v>
      </c>
      <c r="P4" s="13">
        <v>810907</v>
      </c>
      <c r="Q4" s="13">
        <v>316</v>
      </c>
      <c r="R4" s="11">
        <v>570058216</v>
      </c>
      <c r="S4" s="11">
        <v>187480</v>
      </c>
      <c r="T4" s="14">
        <f>(R4+H4)/1000000000</f>
        <v>1.8275422569999999</v>
      </c>
      <c r="U4" s="10">
        <f>S4+I4</f>
        <v>652923</v>
      </c>
      <c r="V4" s="13">
        <v>439533643</v>
      </c>
      <c r="W4" s="15">
        <f t="shared" si="2"/>
        <v>439.53364299999998</v>
      </c>
      <c r="X4" s="13">
        <v>145322</v>
      </c>
      <c r="Y4" s="16">
        <f>V4/N4</f>
        <v>0.8068741291325574</v>
      </c>
      <c r="Z4" s="16">
        <f>J4/(T4*1000000000)</f>
        <v>0.68893414648961515</v>
      </c>
      <c r="AA4" s="17">
        <v>22.424483306836201</v>
      </c>
      <c r="AB4" s="17">
        <v>10.7336336336336</v>
      </c>
      <c r="AC4" s="17">
        <v>26.873708381170999</v>
      </c>
      <c r="AD4" s="17">
        <v>190.2529840633</v>
      </c>
      <c r="AE4" s="13">
        <v>2133249</v>
      </c>
      <c r="AF4" s="13">
        <v>2129139</v>
      </c>
      <c r="AG4" s="13">
        <v>2127004</v>
      </c>
      <c r="AH4" s="17">
        <f t="shared" si="3"/>
        <v>99.040215940967229</v>
      </c>
      <c r="AI4" s="17">
        <f t="shared" si="4"/>
        <v>98.849401231799476</v>
      </c>
      <c r="AJ4" s="17">
        <f t="shared" si="5"/>
        <v>98.750279722292632</v>
      </c>
      <c r="AK4" s="13">
        <v>100</v>
      </c>
      <c r="AL4" s="13">
        <v>670.5</v>
      </c>
      <c r="AM4" s="13">
        <v>222</v>
      </c>
      <c r="AN4" s="13">
        <v>77</v>
      </c>
      <c r="AO4" s="13">
        <v>146</v>
      </c>
      <c r="AP4" s="13">
        <v>117</v>
      </c>
      <c r="AQ4" s="13">
        <v>188</v>
      </c>
      <c r="AR4" s="13">
        <v>227</v>
      </c>
      <c r="AS4" s="13">
        <v>162</v>
      </c>
      <c r="AT4" s="13">
        <v>208</v>
      </c>
      <c r="AU4" s="13">
        <v>245</v>
      </c>
      <c r="AV4" s="13">
        <v>352</v>
      </c>
      <c r="AW4" s="17">
        <v>100</v>
      </c>
      <c r="AX4" s="17">
        <v>100</v>
      </c>
      <c r="AY4" s="17">
        <v>100</v>
      </c>
      <c r="AZ4" s="17">
        <v>100</v>
      </c>
      <c r="BA4" s="17">
        <v>100</v>
      </c>
      <c r="BB4" s="17">
        <v>100</v>
      </c>
      <c r="BC4" s="17">
        <v>100</v>
      </c>
      <c r="BD4" s="17">
        <v>100</v>
      </c>
      <c r="BE4" s="17">
        <v>100</v>
      </c>
      <c r="BF4" s="17">
        <v>100</v>
      </c>
      <c r="BG4" s="17">
        <v>100</v>
      </c>
      <c r="BH4" s="17">
        <v>100</v>
      </c>
      <c r="BI4" s="17">
        <v>100</v>
      </c>
      <c r="BJ4" s="17">
        <v>100</v>
      </c>
      <c r="BK4" s="17">
        <v>100</v>
      </c>
      <c r="BL4" s="17">
        <v>99.896871777243007</v>
      </c>
      <c r="BM4" s="17">
        <v>100</v>
      </c>
      <c r="BN4" s="17">
        <v>100</v>
      </c>
      <c r="BO4" s="17">
        <v>100</v>
      </c>
      <c r="BP4" s="17">
        <v>100</v>
      </c>
      <c r="BQ4" s="17">
        <v>100</v>
      </c>
      <c r="BR4" s="17">
        <v>100</v>
      </c>
      <c r="BS4" s="17">
        <v>100</v>
      </c>
      <c r="BT4" s="17">
        <v>100</v>
      </c>
    </row>
    <row r="5" spans="1:72" x14ac:dyDescent="0.2">
      <c r="A5" t="s">
        <v>14</v>
      </c>
      <c r="B5" t="s">
        <v>139</v>
      </c>
      <c r="C5" t="s">
        <v>15</v>
      </c>
      <c r="D5" t="s">
        <v>16</v>
      </c>
      <c r="E5" t="s">
        <v>7</v>
      </c>
      <c r="F5" s="3">
        <v>1819139</v>
      </c>
      <c r="G5" s="3">
        <v>583</v>
      </c>
      <c r="H5" s="3">
        <v>1385821665</v>
      </c>
      <c r="I5" s="3">
        <v>403801</v>
      </c>
      <c r="J5" s="10">
        <f t="shared" si="1"/>
        <v>1387640804</v>
      </c>
      <c r="K5" s="10">
        <f>G5+I5</f>
        <v>404384</v>
      </c>
      <c r="L5" s="11">
        <v>4394401865</v>
      </c>
      <c r="M5" s="11">
        <v>1185667</v>
      </c>
      <c r="N5" s="13">
        <v>2762524100</v>
      </c>
      <c r="O5" s="13">
        <v>688192</v>
      </c>
      <c r="P5" s="13">
        <v>9586899</v>
      </c>
      <c r="Q5" s="13">
        <v>2584</v>
      </c>
      <c r="R5" s="11">
        <v>3205610941</v>
      </c>
      <c r="S5" s="11">
        <v>809978</v>
      </c>
      <c r="T5" s="14">
        <f>(R5+H5)/1000000000</f>
        <v>4.5914326059999997</v>
      </c>
      <c r="U5" s="10">
        <f>S5+I5</f>
        <v>1213779</v>
      </c>
      <c r="V5" s="13">
        <v>878844084</v>
      </c>
      <c r="W5" s="15">
        <f t="shared" si="2"/>
        <v>878.84408399999995</v>
      </c>
      <c r="X5" s="13">
        <v>219757</v>
      </c>
      <c r="Y5" s="16">
        <f>V5/N5</f>
        <v>0.31813082970027301</v>
      </c>
      <c r="Z5" s="16">
        <f>J5/(T5*1000000000)</f>
        <v>0.30222392945214016</v>
      </c>
      <c r="AA5" s="17">
        <v>22.527034883720901</v>
      </c>
      <c r="AB5" s="17">
        <v>9.5405338606030607</v>
      </c>
      <c r="AC5" s="17">
        <v>27.243878550440702</v>
      </c>
      <c r="AD5" s="17">
        <v>384.18129035539999</v>
      </c>
      <c r="AE5" s="13">
        <v>2140511</v>
      </c>
      <c r="AF5" s="13">
        <v>2137547</v>
      </c>
      <c r="AG5" s="13">
        <v>2133882</v>
      </c>
      <c r="AH5" s="17">
        <f t="shared" si="3"/>
        <v>99.377368354100099</v>
      </c>
      <c r="AI5" s="17">
        <f t="shared" si="4"/>
        <v>99.239758914203946</v>
      </c>
      <c r="AJ5" s="17">
        <f t="shared" si="5"/>
        <v>99.06960419179525</v>
      </c>
      <c r="AK5" s="13">
        <v>261</v>
      </c>
      <c r="AL5" s="13">
        <v>1025</v>
      </c>
      <c r="AM5" s="13">
        <v>509</v>
      </c>
      <c r="AN5" s="13">
        <v>349</v>
      </c>
      <c r="AO5" s="13">
        <v>356</v>
      </c>
      <c r="AP5" s="13">
        <v>330</v>
      </c>
      <c r="AQ5" s="13">
        <v>193</v>
      </c>
      <c r="AR5" s="13">
        <v>430</v>
      </c>
      <c r="AS5" s="13">
        <v>387</v>
      </c>
      <c r="AT5" s="13">
        <v>428</v>
      </c>
      <c r="AU5" s="13">
        <v>569</v>
      </c>
      <c r="AV5" s="13">
        <v>664</v>
      </c>
      <c r="AW5" s="17">
        <v>100</v>
      </c>
      <c r="AX5" s="17">
        <v>100</v>
      </c>
      <c r="AY5" s="17">
        <v>100</v>
      </c>
      <c r="AZ5" s="17">
        <v>100</v>
      </c>
      <c r="BA5" s="17">
        <v>100</v>
      </c>
      <c r="BB5" s="17">
        <v>100</v>
      </c>
      <c r="BC5" s="17">
        <v>100</v>
      </c>
      <c r="BD5" s="17">
        <v>100</v>
      </c>
      <c r="BE5" s="17">
        <v>100</v>
      </c>
      <c r="BF5" s="17">
        <v>100</v>
      </c>
      <c r="BG5" s="17">
        <v>100</v>
      </c>
      <c r="BH5" s="17">
        <v>100</v>
      </c>
      <c r="BI5" s="17">
        <v>100</v>
      </c>
      <c r="BJ5" s="17">
        <v>100</v>
      </c>
      <c r="BK5" s="17">
        <v>100</v>
      </c>
      <c r="BL5" s="17">
        <v>100</v>
      </c>
      <c r="BM5" s="17">
        <v>100</v>
      </c>
      <c r="BN5" s="17">
        <v>100</v>
      </c>
      <c r="BO5" s="17">
        <v>100</v>
      </c>
      <c r="BP5" s="17">
        <v>100</v>
      </c>
      <c r="BQ5" s="17">
        <v>100</v>
      </c>
      <c r="BR5" s="17">
        <v>100</v>
      </c>
      <c r="BS5" s="17">
        <v>100</v>
      </c>
      <c r="BT5" s="17">
        <v>100</v>
      </c>
    </row>
    <row r="6" spans="1:72" x14ac:dyDescent="0.2">
      <c r="A6" t="s">
        <v>17</v>
      </c>
      <c r="B6" t="s">
        <v>139</v>
      </c>
      <c r="C6" t="s">
        <v>19</v>
      </c>
      <c r="D6" t="s">
        <v>20</v>
      </c>
      <c r="E6" t="s">
        <v>18</v>
      </c>
      <c r="F6" s="3">
        <v>367381</v>
      </c>
      <c r="G6" s="3">
        <v>162</v>
      </c>
      <c r="H6" s="3">
        <v>367381</v>
      </c>
      <c r="I6" s="3">
        <v>162</v>
      </c>
      <c r="J6" s="10">
        <f t="shared" si="1"/>
        <v>734762</v>
      </c>
      <c r="K6" s="10">
        <f>G6+I6</f>
        <v>324</v>
      </c>
      <c r="L6" s="11">
        <v>161364350</v>
      </c>
      <c r="M6" s="11">
        <v>32877</v>
      </c>
      <c r="N6" s="13">
        <v>146372062</v>
      </c>
      <c r="O6" s="13">
        <v>29291</v>
      </c>
      <c r="P6" s="13">
        <v>290030</v>
      </c>
      <c r="Q6" s="13">
        <v>58</v>
      </c>
      <c r="R6" s="11">
        <v>161364350</v>
      </c>
      <c r="S6" s="11">
        <v>32877</v>
      </c>
      <c r="T6" s="14">
        <f>(R6+H6)/1000000000</f>
        <v>0.16173173099999999</v>
      </c>
      <c r="U6" s="10">
        <f>S6+I6</f>
        <v>33039</v>
      </c>
      <c r="V6" s="13">
        <v>84349618</v>
      </c>
      <c r="W6" s="15">
        <f t="shared" si="2"/>
        <v>84.349618000000007</v>
      </c>
      <c r="X6" s="13">
        <v>16613</v>
      </c>
      <c r="Y6" s="16">
        <f>V6/N6</f>
        <v>0.57626856414716632</v>
      </c>
      <c r="Z6" s="16">
        <f>J6/(T6*1000000000)</f>
        <v>4.5430911760908563E-3</v>
      </c>
      <c r="AA6" s="17">
        <v>22.6415762674341</v>
      </c>
      <c r="AB6" s="17">
        <v>10.049926885314299</v>
      </c>
      <c r="AC6" s="17">
        <v>26.234425176621698</v>
      </c>
      <c r="AD6" s="17">
        <v>36.920717273800001</v>
      </c>
      <c r="AE6" s="13">
        <v>2136367</v>
      </c>
      <c r="AF6" s="13">
        <v>2127678</v>
      </c>
      <c r="AG6" s="13">
        <v>2107575</v>
      </c>
      <c r="AH6" s="17">
        <f t="shared" si="3"/>
        <v>99.184975129090091</v>
      </c>
      <c r="AI6" s="17">
        <f t="shared" si="4"/>
        <v>98.781571477518682</v>
      </c>
      <c r="AJ6" s="17">
        <f t="shared" si="5"/>
        <v>97.848250772312085</v>
      </c>
      <c r="AK6" s="13">
        <v>25</v>
      </c>
      <c r="AL6" s="13">
        <v>69</v>
      </c>
      <c r="AM6" s="13">
        <v>38</v>
      </c>
      <c r="AN6" s="13">
        <v>42</v>
      </c>
      <c r="AO6" s="13">
        <v>48</v>
      </c>
      <c r="AP6" s="13">
        <v>25</v>
      </c>
      <c r="AQ6" s="13">
        <v>36</v>
      </c>
      <c r="AR6" s="13">
        <v>38</v>
      </c>
      <c r="AS6" s="13">
        <v>34</v>
      </c>
      <c r="AT6" s="13">
        <v>39</v>
      </c>
      <c r="AU6" s="13">
        <v>80</v>
      </c>
      <c r="AV6" s="13">
        <v>68</v>
      </c>
      <c r="AW6" s="17">
        <v>100</v>
      </c>
      <c r="AX6" s="17">
        <v>100</v>
      </c>
      <c r="AY6" s="17">
        <v>100</v>
      </c>
      <c r="AZ6" s="17">
        <v>100</v>
      </c>
      <c r="BA6" s="17">
        <v>100</v>
      </c>
      <c r="BB6" s="17">
        <v>100</v>
      </c>
      <c r="BC6" s="17">
        <v>100</v>
      </c>
      <c r="BD6" s="17">
        <v>100</v>
      </c>
      <c r="BE6" s="17">
        <v>100</v>
      </c>
      <c r="BF6" s="17">
        <v>100</v>
      </c>
      <c r="BG6" s="17">
        <v>100</v>
      </c>
      <c r="BH6" s="17">
        <v>100</v>
      </c>
      <c r="BI6" s="17">
        <v>99.931105752669595</v>
      </c>
      <c r="BJ6" s="17">
        <v>100</v>
      </c>
      <c r="BK6" s="17">
        <v>99.965541006202599</v>
      </c>
      <c r="BL6" s="17">
        <v>99.759367480233706</v>
      </c>
      <c r="BM6" s="17">
        <v>100</v>
      </c>
      <c r="BN6" s="17">
        <v>99.958158995815893</v>
      </c>
      <c r="BO6" s="17">
        <v>100</v>
      </c>
      <c r="BP6" s="17">
        <v>100</v>
      </c>
      <c r="BQ6" s="17">
        <v>99.914456800684306</v>
      </c>
      <c r="BR6" s="17">
        <v>100</v>
      </c>
      <c r="BS6" s="17">
        <v>100</v>
      </c>
      <c r="BT6" s="17">
        <v>100</v>
      </c>
    </row>
    <row r="7" spans="1:72" x14ac:dyDescent="0.2">
      <c r="A7" t="s">
        <v>21</v>
      </c>
      <c r="B7" t="s">
        <v>139</v>
      </c>
      <c r="C7" t="s">
        <v>23</v>
      </c>
      <c r="D7" t="s">
        <v>24</v>
      </c>
      <c r="E7" t="s">
        <v>22</v>
      </c>
      <c r="F7" s="3">
        <v>767819</v>
      </c>
      <c r="G7" s="3">
        <v>347</v>
      </c>
      <c r="H7" s="3">
        <v>1016188760</v>
      </c>
      <c r="I7" s="3">
        <v>306753</v>
      </c>
      <c r="J7" s="10">
        <f t="shared" si="1"/>
        <v>1016956579</v>
      </c>
      <c r="K7" s="10">
        <f>G7+I7</f>
        <v>307100</v>
      </c>
      <c r="L7" s="11">
        <v>2004011129</v>
      </c>
      <c r="M7" s="11">
        <v>580776</v>
      </c>
      <c r="N7" s="13">
        <v>855168869</v>
      </c>
      <c r="O7" s="13">
        <v>222851</v>
      </c>
      <c r="P7" s="13">
        <v>24023</v>
      </c>
      <c r="Q7" s="13">
        <v>7</v>
      </c>
      <c r="R7" s="11">
        <v>892491758</v>
      </c>
      <c r="S7" s="11">
        <v>240239</v>
      </c>
      <c r="T7" s="14">
        <f>(R7+H7)/1000000000</f>
        <v>1.9086805179999999</v>
      </c>
      <c r="U7" s="10">
        <f>S7+I7</f>
        <v>546992</v>
      </c>
      <c r="V7" s="13">
        <v>443794771</v>
      </c>
      <c r="W7" s="15">
        <f t="shared" si="2"/>
        <v>443.79477100000003</v>
      </c>
      <c r="X7" s="13">
        <v>118803</v>
      </c>
      <c r="Y7" s="16">
        <f>V7/N7</f>
        <v>0.5189557139971146</v>
      </c>
      <c r="Z7" s="16">
        <f>J7/(T7*1000000000)</f>
        <v>0.5328060769780435</v>
      </c>
      <c r="AA7" s="17">
        <v>22.4911064911064</v>
      </c>
      <c r="AB7" s="17">
        <v>9.9692773691042795</v>
      </c>
      <c r="AC7" s="17">
        <v>27.6663827370812</v>
      </c>
      <c r="AD7" s="17">
        <v>192.86362290400001</v>
      </c>
      <c r="AE7" s="13">
        <v>2134332</v>
      </c>
      <c r="AF7" s="13">
        <v>2131379</v>
      </c>
      <c r="AG7" s="13">
        <v>2128398</v>
      </c>
      <c r="AH7" s="17">
        <f t="shared" si="3"/>
        <v>99.090496313236969</v>
      </c>
      <c r="AI7" s="17">
        <f t="shared" si="4"/>
        <v>98.953397569642732</v>
      </c>
      <c r="AJ7" s="17">
        <f t="shared" si="5"/>
        <v>98.814998871825438</v>
      </c>
      <c r="AK7" s="13">
        <v>119</v>
      </c>
      <c r="AL7" s="13">
        <v>566</v>
      </c>
      <c r="AM7" s="13">
        <v>263</v>
      </c>
      <c r="AN7" s="13">
        <v>156</v>
      </c>
      <c r="AO7" s="13">
        <v>136</v>
      </c>
      <c r="AP7" s="13">
        <v>121</v>
      </c>
      <c r="AQ7" s="13">
        <v>182</v>
      </c>
      <c r="AR7" s="13">
        <v>237</v>
      </c>
      <c r="AS7" s="13">
        <v>149</v>
      </c>
      <c r="AT7" s="13">
        <v>186</v>
      </c>
      <c r="AU7" s="13">
        <v>258</v>
      </c>
      <c r="AV7" s="13">
        <v>346</v>
      </c>
      <c r="AW7" s="17">
        <v>100</v>
      </c>
      <c r="AX7" s="17">
        <v>100</v>
      </c>
      <c r="AY7" s="17">
        <v>100</v>
      </c>
      <c r="AZ7" s="17">
        <v>100</v>
      </c>
      <c r="BA7" s="17">
        <v>100</v>
      </c>
      <c r="BB7" s="17">
        <v>100</v>
      </c>
      <c r="BC7" s="17">
        <v>100</v>
      </c>
      <c r="BD7" s="17">
        <v>100</v>
      </c>
      <c r="BE7" s="17">
        <v>100</v>
      </c>
      <c r="BF7" s="17">
        <v>100</v>
      </c>
      <c r="BG7" s="17">
        <v>100</v>
      </c>
      <c r="BH7" s="17">
        <v>100</v>
      </c>
      <c r="BI7" s="17">
        <v>100</v>
      </c>
      <c r="BJ7" s="17">
        <v>100</v>
      </c>
      <c r="BK7" s="17">
        <v>100</v>
      </c>
      <c r="BL7" s="17">
        <v>99.965623925747593</v>
      </c>
      <c r="BM7" s="17">
        <v>100</v>
      </c>
      <c r="BN7" s="17">
        <v>100</v>
      </c>
      <c r="BO7" s="17">
        <v>100</v>
      </c>
      <c r="BP7" s="17">
        <v>100</v>
      </c>
      <c r="BQ7" s="17">
        <v>100</v>
      </c>
      <c r="BR7" s="17">
        <v>100</v>
      </c>
      <c r="BS7" s="17">
        <v>100</v>
      </c>
      <c r="BT7" s="17">
        <v>100</v>
      </c>
    </row>
    <row r="8" spans="1:72" x14ac:dyDescent="0.2">
      <c r="A8" t="s">
        <v>25</v>
      </c>
      <c r="B8" t="s">
        <v>139</v>
      </c>
      <c r="C8" t="s">
        <v>27</v>
      </c>
      <c r="D8" t="s">
        <v>28</v>
      </c>
      <c r="E8" t="s">
        <v>26</v>
      </c>
      <c r="F8" s="3">
        <v>1168668</v>
      </c>
      <c r="G8" s="3">
        <v>671</v>
      </c>
      <c r="H8" s="3">
        <v>1265289931</v>
      </c>
      <c r="I8" s="3">
        <v>414861</v>
      </c>
      <c r="J8" s="10">
        <f t="shared" si="1"/>
        <v>1266458599</v>
      </c>
      <c r="K8" s="10">
        <f>G8+I8</f>
        <v>415532</v>
      </c>
      <c r="L8" s="11">
        <v>1282808095</v>
      </c>
      <c r="M8" s="11">
        <v>420446</v>
      </c>
      <c r="N8" s="13">
        <v>40416357</v>
      </c>
      <c r="O8" s="13">
        <v>11176</v>
      </c>
      <c r="P8" s="13">
        <v>116314</v>
      </c>
      <c r="Q8" s="13">
        <v>41</v>
      </c>
      <c r="R8" s="11">
        <v>44559476</v>
      </c>
      <c r="S8" s="11">
        <v>13147</v>
      </c>
      <c r="T8" s="14">
        <f>(R8+H8)/1000000000</f>
        <v>1.309849407</v>
      </c>
      <c r="U8" s="10">
        <f>S8+I8</f>
        <v>428008</v>
      </c>
      <c r="V8" s="13">
        <v>26178639</v>
      </c>
      <c r="W8" s="15">
        <f t="shared" si="2"/>
        <v>26.178639</v>
      </c>
      <c r="X8" s="13">
        <v>7439</v>
      </c>
      <c r="Y8" s="16">
        <f>V8/N8</f>
        <v>0.64772386585955777</v>
      </c>
      <c r="Z8" s="16">
        <f>J8/(T8*1000000000)</f>
        <v>0.96687343768824563</v>
      </c>
      <c r="AA8" s="17">
        <v>21.5625</v>
      </c>
      <c r="AB8" s="17">
        <v>10.266944734098001</v>
      </c>
      <c r="AC8" s="17">
        <v>26.437107649383801</v>
      </c>
      <c r="AD8" s="17">
        <v>11.379556472699999</v>
      </c>
      <c r="AE8" s="13">
        <v>2126453</v>
      </c>
      <c r="AF8" s="13">
        <v>1928691</v>
      </c>
      <c r="AG8" s="13">
        <v>934046</v>
      </c>
      <c r="AH8" s="17">
        <f t="shared" si="3"/>
        <v>98.72469848026067</v>
      </c>
      <c r="AI8" s="17">
        <f t="shared" si="4"/>
        <v>89.543214656798156</v>
      </c>
      <c r="AJ8" s="17">
        <f t="shared" si="5"/>
        <v>43.364894364791297</v>
      </c>
      <c r="AK8" s="13">
        <v>5</v>
      </c>
      <c r="AL8" s="13">
        <v>40</v>
      </c>
      <c r="AM8" s="13">
        <v>7</v>
      </c>
      <c r="AN8" s="13">
        <v>12</v>
      </c>
      <c r="AO8" s="13">
        <v>15</v>
      </c>
      <c r="AP8" s="13">
        <v>8</v>
      </c>
      <c r="AQ8" s="13">
        <v>9</v>
      </c>
      <c r="AR8" s="13">
        <v>7</v>
      </c>
      <c r="AS8" s="13">
        <v>8</v>
      </c>
      <c r="AT8" s="13">
        <v>8</v>
      </c>
      <c r="AU8" s="13">
        <v>28</v>
      </c>
      <c r="AV8" s="13">
        <v>20</v>
      </c>
      <c r="AW8" s="17">
        <v>99.965552876334797</v>
      </c>
      <c r="AX8" s="17">
        <v>100</v>
      </c>
      <c r="AY8" s="17">
        <v>100</v>
      </c>
      <c r="AZ8" s="17">
        <v>99.965623925747593</v>
      </c>
      <c r="BA8" s="17">
        <v>100</v>
      </c>
      <c r="BB8" s="17">
        <v>100</v>
      </c>
      <c r="BC8" s="17">
        <v>100</v>
      </c>
      <c r="BD8" s="17">
        <v>100</v>
      </c>
      <c r="BE8" s="17">
        <v>100</v>
      </c>
      <c r="BF8" s="17">
        <v>100</v>
      </c>
      <c r="BG8" s="17">
        <v>100</v>
      </c>
      <c r="BH8" s="17">
        <v>100</v>
      </c>
      <c r="BI8" s="17">
        <v>12.332070272132199</v>
      </c>
      <c r="BJ8" s="17">
        <v>100</v>
      </c>
      <c r="BK8" s="17">
        <v>4.8931771192281097</v>
      </c>
      <c r="BL8" s="17">
        <v>90.752836026125806</v>
      </c>
      <c r="BM8" s="17">
        <v>99.636363636363598</v>
      </c>
      <c r="BN8" s="17">
        <v>5.8158995815899504</v>
      </c>
      <c r="BO8" s="17">
        <v>49.841772151898702</v>
      </c>
      <c r="BP8" s="17">
        <v>0</v>
      </c>
      <c r="BQ8" s="17">
        <v>17.792985457656101</v>
      </c>
      <c r="BR8" s="17">
        <v>5.8498387839705197</v>
      </c>
      <c r="BS8" s="17">
        <v>99.958263772954894</v>
      </c>
      <c r="BT8" s="17">
        <v>100</v>
      </c>
    </row>
    <row r="9" spans="1:72" x14ac:dyDescent="0.2">
      <c r="A9" t="s">
        <v>29</v>
      </c>
      <c r="B9" t="s">
        <v>139</v>
      </c>
      <c r="C9" t="s">
        <v>30</v>
      </c>
      <c r="D9" t="s">
        <v>31</v>
      </c>
      <c r="E9" t="s">
        <v>11</v>
      </c>
      <c r="F9" s="3">
        <v>363530</v>
      </c>
      <c r="G9" s="3">
        <v>243</v>
      </c>
      <c r="H9" s="3">
        <v>134540235</v>
      </c>
      <c r="I9" s="3">
        <v>31434</v>
      </c>
      <c r="J9" s="10">
        <f t="shared" si="1"/>
        <v>134903765</v>
      </c>
      <c r="K9" s="10">
        <f>G9+I9</f>
        <v>31677</v>
      </c>
      <c r="L9" s="11">
        <v>145899422</v>
      </c>
      <c r="M9" s="11">
        <v>34073</v>
      </c>
      <c r="N9" s="13">
        <v>64353329</v>
      </c>
      <c r="O9" s="13">
        <v>14104</v>
      </c>
      <c r="P9" s="13">
        <v>124470</v>
      </c>
      <c r="Q9" s="13">
        <v>21</v>
      </c>
      <c r="R9" s="11">
        <v>70063975</v>
      </c>
      <c r="S9" s="11">
        <v>15761</v>
      </c>
      <c r="T9" s="14">
        <f>(R9+H9)/1000000000</f>
        <v>0.20460421000000001</v>
      </c>
      <c r="U9" s="10">
        <f>S9+I9</f>
        <v>47195</v>
      </c>
      <c r="V9" s="13">
        <v>29417036</v>
      </c>
      <c r="W9" s="15">
        <f t="shared" si="2"/>
        <v>29.417036</v>
      </c>
      <c r="X9" s="13">
        <v>5929</v>
      </c>
      <c r="Y9" s="16">
        <f>V9/N9</f>
        <v>0.45711754865082427</v>
      </c>
      <c r="Z9" s="16">
        <f>J9/(T9*1000000000)</f>
        <v>0.65934012306002887</v>
      </c>
      <c r="AA9" s="17">
        <v>22.727740126197698</v>
      </c>
      <c r="AB9" s="17">
        <v>10.7956493078444</v>
      </c>
      <c r="AC9" s="17">
        <v>28.2509305890081</v>
      </c>
      <c r="AD9" s="17">
        <v>13.7752327811</v>
      </c>
      <c r="AE9" s="13">
        <v>1997907</v>
      </c>
      <c r="AF9" s="13">
        <v>1662036</v>
      </c>
      <c r="AG9" s="13">
        <v>1129528</v>
      </c>
      <c r="AH9" s="17">
        <f t="shared" si="3"/>
        <v>92.756701496154463</v>
      </c>
      <c r="AI9" s="17">
        <f t="shared" si="4"/>
        <v>77.163239894480867</v>
      </c>
      <c r="AJ9" s="17">
        <f t="shared" si="5"/>
        <v>52.440524772949068</v>
      </c>
      <c r="AK9" s="13">
        <v>13</v>
      </c>
      <c r="AL9" s="13">
        <v>38</v>
      </c>
      <c r="AM9" s="13">
        <v>41</v>
      </c>
      <c r="AN9" s="13">
        <v>15</v>
      </c>
      <c r="AO9" s="13">
        <v>15</v>
      </c>
      <c r="AP9" s="13">
        <v>2</v>
      </c>
      <c r="AQ9" s="13">
        <v>6</v>
      </c>
      <c r="AR9" s="13">
        <v>11</v>
      </c>
      <c r="AS9" s="13">
        <v>20</v>
      </c>
      <c r="AT9" s="13">
        <v>18</v>
      </c>
      <c r="AU9" s="13">
        <v>33</v>
      </c>
      <c r="AV9" s="13">
        <v>30</v>
      </c>
      <c r="AW9" s="17">
        <v>100</v>
      </c>
      <c r="AX9" s="17">
        <v>100</v>
      </c>
      <c r="AY9" s="17">
        <v>100</v>
      </c>
      <c r="AZ9" s="17">
        <v>100</v>
      </c>
      <c r="BA9" s="17">
        <v>100</v>
      </c>
      <c r="BB9" s="17">
        <v>98.326359832635902</v>
      </c>
      <c r="BC9" s="17">
        <v>100</v>
      </c>
      <c r="BD9" s="17">
        <v>100</v>
      </c>
      <c r="BE9" s="17">
        <v>100</v>
      </c>
      <c r="BF9" s="17">
        <v>100</v>
      </c>
      <c r="BG9" s="17">
        <v>100</v>
      </c>
      <c r="BH9" s="17">
        <v>100</v>
      </c>
      <c r="BI9" s="17">
        <v>94.936272821219404</v>
      </c>
      <c r="BJ9" s="17">
        <v>99.965541006202599</v>
      </c>
      <c r="BK9" s="17">
        <v>99.965541006202599</v>
      </c>
      <c r="BL9" s="17">
        <v>99.140598143692003</v>
      </c>
      <c r="BM9" s="17">
        <v>99.709090909090904</v>
      </c>
      <c r="BN9" s="17">
        <v>0</v>
      </c>
      <c r="BO9" s="17">
        <v>0</v>
      </c>
      <c r="BP9" s="17">
        <v>94.224924012157999</v>
      </c>
      <c r="BQ9" s="17">
        <v>99.914456800684306</v>
      </c>
      <c r="BR9" s="17">
        <v>99.815753109166195</v>
      </c>
      <c r="BS9" s="17">
        <v>99.916527545909801</v>
      </c>
      <c r="BT9" s="17">
        <v>100</v>
      </c>
    </row>
    <row r="10" spans="1:72" x14ac:dyDescent="0.2">
      <c r="A10" t="s">
        <v>32</v>
      </c>
      <c r="B10" t="s">
        <v>139</v>
      </c>
      <c r="C10" t="s">
        <v>33</v>
      </c>
      <c r="D10" t="s">
        <v>34</v>
      </c>
      <c r="E10" t="s">
        <v>22</v>
      </c>
      <c r="F10" s="3">
        <v>1030018</v>
      </c>
      <c r="G10" s="3">
        <v>269</v>
      </c>
      <c r="H10" s="3">
        <v>1038906607</v>
      </c>
      <c r="I10" s="3">
        <v>209922</v>
      </c>
      <c r="J10" s="10">
        <f t="shared" si="1"/>
        <v>1039936625</v>
      </c>
      <c r="K10" s="10">
        <f>G10+I10</f>
        <v>210191</v>
      </c>
      <c r="L10" s="11">
        <v>2023486148</v>
      </c>
      <c r="M10" s="11">
        <v>404983</v>
      </c>
      <c r="N10" s="13">
        <v>927963897</v>
      </c>
      <c r="O10" s="13">
        <v>178450</v>
      </c>
      <c r="P10" s="13">
        <v>66339</v>
      </c>
      <c r="Q10" s="13">
        <v>13</v>
      </c>
      <c r="R10" s="11">
        <v>990760883</v>
      </c>
      <c r="S10" s="11">
        <v>192174</v>
      </c>
      <c r="T10" s="14">
        <f>(R10+H10)/1000000000</f>
        <v>2.02966749</v>
      </c>
      <c r="U10" s="10">
        <f>S10+I10</f>
        <v>402096</v>
      </c>
      <c r="V10" s="13">
        <v>735933452</v>
      </c>
      <c r="W10" s="15">
        <f t="shared" si="2"/>
        <v>735.93345199999999</v>
      </c>
      <c r="X10" s="13">
        <v>135437</v>
      </c>
      <c r="Y10" s="16">
        <f>V10/N10</f>
        <v>0.79306259045118865</v>
      </c>
      <c r="Z10" s="16">
        <f>J10/(T10*1000000000)</f>
        <v>0.51236797658911115</v>
      </c>
      <c r="AA10" s="17">
        <v>22.6244037544237</v>
      </c>
      <c r="AB10" s="17">
        <v>12.0290346907993</v>
      </c>
      <c r="AC10" s="17">
        <v>27.428051001821402</v>
      </c>
      <c r="AD10" s="17">
        <v>324.90943161349998</v>
      </c>
      <c r="AE10" s="13">
        <v>2131947</v>
      </c>
      <c r="AF10" s="13">
        <v>2128595</v>
      </c>
      <c r="AG10" s="13">
        <v>2125544</v>
      </c>
      <c r="AH10" s="17">
        <f t="shared" si="3"/>
        <v>98.979768069595835</v>
      </c>
      <c r="AI10" s="17">
        <f t="shared" si="4"/>
        <v>98.824144978323261</v>
      </c>
      <c r="AJ10" s="17">
        <f t="shared" si="5"/>
        <v>98.682496394948387</v>
      </c>
      <c r="AK10" s="13">
        <v>289</v>
      </c>
      <c r="AL10" s="13">
        <v>587</v>
      </c>
      <c r="AM10" s="13">
        <v>492</v>
      </c>
      <c r="AN10" s="13">
        <v>469</v>
      </c>
      <c r="AO10" s="13">
        <v>288</v>
      </c>
      <c r="AP10" s="13">
        <v>242</v>
      </c>
      <c r="AQ10" s="13">
        <v>302</v>
      </c>
      <c r="AR10" s="13">
        <v>369</v>
      </c>
      <c r="AS10" s="13">
        <v>297</v>
      </c>
      <c r="AT10" s="13">
        <v>348</v>
      </c>
      <c r="AU10" s="13">
        <v>521</v>
      </c>
      <c r="AV10" s="13">
        <v>729</v>
      </c>
      <c r="AW10" s="17">
        <v>100</v>
      </c>
      <c r="AX10" s="17">
        <v>100</v>
      </c>
      <c r="AY10" s="17">
        <v>100</v>
      </c>
      <c r="AZ10" s="17">
        <v>100</v>
      </c>
      <c r="BA10" s="17">
        <v>100</v>
      </c>
      <c r="BB10" s="17">
        <v>100</v>
      </c>
      <c r="BC10" s="17">
        <v>100</v>
      </c>
      <c r="BD10" s="17">
        <v>100</v>
      </c>
      <c r="BE10" s="17">
        <v>100</v>
      </c>
      <c r="BF10" s="17">
        <v>100</v>
      </c>
      <c r="BG10" s="17">
        <v>100</v>
      </c>
      <c r="BH10" s="17">
        <v>100</v>
      </c>
      <c r="BI10" s="17">
        <v>100</v>
      </c>
      <c r="BJ10" s="17">
        <v>100</v>
      </c>
      <c r="BK10" s="17">
        <v>100</v>
      </c>
      <c r="BL10" s="17">
        <v>100</v>
      </c>
      <c r="BM10" s="17">
        <v>100</v>
      </c>
      <c r="BN10" s="17">
        <v>100</v>
      </c>
      <c r="BO10" s="17">
        <v>100</v>
      </c>
      <c r="BP10" s="17">
        <v>100</v>
      </c>
      <c r="BQ10" s="17">
        <v>100</v>
      </c>
      <c r="BR10" s="17">
        <v>100</v>
      </c>
      <c r="BS10" s="17">
        <v>100</v>
      </c>
      <c r="BT10" s="17">
        <v>100</v>
      </c>
    </row>
    <row r="11" spans="1:72" x14ac:dyDescent="0.2">
      <c r="A11" t="s">
        <v>35</v>
      </c>
      <c r="B11" t="s">
        <v>139</v>
      </c>
      <c r="C11" t="s">
        <v>37</v>
      </c>
      <c r="D11" t="s">
        <v>38</v>
      </c>
      <c r="E11" t="s">
        <v>36</v>
      </c>
      <c r="F11" s="3">
        <v>632731</v>
      </c>
      <c r="G11" s="3">
        <v>876</v>
      </c>
      <c r="H11" s="3">
        <v>416843701</v>
      </c>
      <c r="I11" s="3">
        <v>107187</v>
      </c>
      <c r="J11" s="10">
        <f t="shared" si="1"/>
        <v>417476432</v>
      </c>
      <c r="K11" s="10">
        <f>G11+I11</f>
        <v>108063</v>
      </c>
      <c r="L11" s="11">
        <v>605069611</v>
      </c>
      <c r="M11" s="11">
        <v>156951</v>
      </c>
      <c r="N11" s="13">
        <v>580449932</v>
      </c>
      <c r="O11" s="13">
        <v>141309</v>
      </c>
      <c r="P11" s="13">
        <v>4735559</v>
      </c>
      <c r="Q11" s="13">
        <v>1046</v>
      </c>
      <c r="R11" s="11">
        <v>612088923</v>
      </c>
      <c r="S11" s="11">
        <v>158991</v>
      </c>
      <c r="T11" s="14">
        <f>(R11+H11)/1000000000</f>
        <v>1.0289326240000001</v>
      </c>
      <c r="U11" s="10">
        <f>S11+I11</f>
        <v>266178</v>
      </c>
      <c r="V11" s="13">
        <v>258089956</v>
      </c>
      <c r="W11" s="15">
        <f t="shared" si="2"/>
        <v>258.08995599999997</v>
      </c>
      <c r="X11" s="13">
        <v>61968</v>
      </c>
      <c r="Y11" s="16">
        <f>V11/N11</f>
        <v>0.44463775731823152</v>
      </c>
      <c r="Z11" s="16">
        <f>J11/(T11*1000000000)</f>
        <v>0.40573738480275845</v>
      </c>
      <c r="AA11" s="17">
        <v>22.072509457755299</v>
      </c>
      <c r="AB11" s="17">
        <v>10.1364023870417</v>
      </c>
      <c r="AC11" s="17">
        <v>26.4763297386218</v>
      </c>
      <c r="AD11" s="17">
        <v>110.9843185525</v>
      </c>
      <c r="AE11" s="13">
        <v>2136665</v>
      </c>
      <c r="AF11" s="13">
        <v>2129501</v>
      </c>
      <c r="AG11" s="13">
        <v>2125138</v>
      </c>
      <c r="AH11" s="17">
        <f t="shared" si="3"/>
        <v>99.198810356178171</v>
      </c>
      <c r="AI11" s="17">
        <f t="shared" si="4"/>
        <v>98.866207782825938</v>
      </c>
      <c r="AJ11" s="17">
        <f t="shared" si="5"/>
        <v>98.66364705871429</v>
      </c>
      <c r="AK11" s="13">
        <v>55</v>
      </c>
      <c r="AL11" s="13">
        <v>240</v>
      </c>
      <c r="AM11" s="13">
        <v>151</v>
      </c>
      <c r="AN11" s="13">
        <v>145</v>
      </c>
      <c r="AO11" s="13">
        <v>99</v>
      </c>
      <c r="AP11" s="13">
        <v>56</v>
      </c>
      <c r="AQ11" s="13">
        <v>153</v>
      </c>
      <c r="AR11" s="13">
        <v>134</v>
      </c>
      <c r="AS11" s="13">
        <v>101</v>
      </c>
      <c r="AT11" s="13">
        <v>125</v>
      </c>
      <c r="AU11" s="13">
        <v>145</v>
      </c>
      <c r="AV11" s="13">
        <v>267</v>
      </c>
      <c r="AW11" s="17">
        <v>100</v>
      </c>
      <c r="AX11" s="17">
        <v>100</v>
      </c>
      <c r="AY11" s="17">
        <v>100</v>
      </c>
      <c r="AZ11" s="17">
        <v>100</v>
      </c>
      <c r="BA11" s="17">
        <v>100</v>
      </c>
      <c r="BB11" s="17">
        <v>100</v>
      </c>
      <c r="BC11" s="17">
        <v>100</v>
      </c>
      <c r="BD11" s="17">
        <v>100</v>
      </c>
      <c r="BE11" s="17">
        <v>100</v>
      </c>
      <c r="BF11" s="17">
        <v>100</v>
      </c>
      <c r="BG11" s="17">
        <v>100</v>
      </c>
      <c r="BH11" s="17">
        <v>100</v>
      </c>
      <c r="BI11" s="17">
        <v>100</v>
      </c>
      <c r="BJ11" s="17">
        <v>100</v>
      </c>
      <c r="BK11" s="17">
        <v>100</v>
      </c>
      <c r="BL11" s="17">
        <v>100</v>
      </c>
      <c r="BM11" s="17">
        <v>100</v>
      </c>
      <c r="BN11" s="17">
        <v>100</v>
      </c>
      <c r="BO11" s="17">
        <v>100</v>
      </c>
      <c r="BP11" s="17">
        <v>100</v>
      </c>
      <c r="BQ11" s="17">
        <v>100</v>
      </c>
      <c r="BR11" s="17">
        <v>100</v>
      </c>
      <c r="BS11" s="17">
        <v>100</v>
      </c>
      <c r="BT11" s="17">
        <v>100</v>
      </c>
    </row>
    <row r="12" spans="1:72" x14ac:dyDescent="0.2">
      <c r="A12" t="s">
        <v>2</v>
      </c>
      <c r="B12" t="s">
        <v>140</v>
      </c>
      <c r="C12" t="s">
        <v>4</v>
      </c>
      <c r="D12" t="s">
        <v>39</v>
      </c>
      <c r="E12" t="s">
        <v>26</v>
      </c>
      <c r="F12" s="3">
        <v>19145617</v>
      </c>
      <c r="G12" s="3">
        <v>5412</v>
      </c>
      <c r="H12" s="3">
        <v>25825145</v>
      </c>
      <c r="I12" s="3">
        <v>8088</v>
      </c>
      <c r="J12" s="10">
        <f t="shared" si="1"/>
        <v>44970762</v>
      </c>
      <c r="K12" s="10">
        <f>G12+I12</f>
        <v>13500</v>
      </c>
      <c r="L12" s="11">
        <v>1127893604</v>
      </c>
      <c r="M12" s="11">
        <v>318727</v>
      </c>
      <c r="N12" s="13">
        <v>1902872412</v>
      </c>
      <c r="O12" s="13">
        <v>500205</v>
      </c>
      <c r="P12" s="13">
        <v>1007215</v>
      </c>
      <c r="Q12" s="13">
        <v>270</v>
      </c>
      <c r="R12" s="11">
        <v>3347517627</v>
      </c>
      <c r="S12" s="11">
        <v>912010</v>
      </c>
      <c r="T12" s="14">
        <f>(R12+H12)/1000000000</f>
        <v>3.373342772</v>
      </c>
      <c r="U12" s="10">
        <f>S12+I12</f>
        <v>920098</v>
      </c>
      <c r="V12" s="13">
        <v>56960</v>
      </c>
      <c r="W12" s="15">
        <f t="shared" si="2"/>
        <v>5.6959999999999997E-2</v>
      </c>
      <c r="X12" s="13">
        <v>16</v>
      </c>
      <c r="Y12" s="16">
        <f>V12/N12</f>
        <v>2.9933693736267169E-5</v>
      </c>
      <c r="Z12" s="16">
        <f>J12/(T12*1000000000)</f>
        <v>1.3331216256253013E-2</v>
      </c>
      <c r="AA12" s="17">
        <v>22.720651436326602</v>
      </c>
      <c r="AB12" s="17">
        <v>9.9741453605285795</v>
      </c>
      <c r="AC12" s="17">
        <v>27.2612612612612</v>
      </c>
      <c r="AD12" s="17">
        <v>1.1025641025999999</v>
      </c>
      <c r="AE12" s="13">
        <v>12168</v>
      </c>
      <c r="AF12" s="13">
        <v>0</v>
      </c>
      <c r="AG12" s="13">
        <v>0</v>
      </c>
      <c r="AH12" s="17">
        <f t="shared" si="3"/>
        <v>0.56492296378420392</v>
      </c>
      <c r="AI12" s="17">
        <f t="shared" si="4"/>
        <v>0</v>
      </c>
      <c r="AJ12" s="17">
        <f t="shared" si="5"/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7">
        <v>0</v>
      </c>
      <c r="AX12" s="17">
        <v>0</v>
      </c>
      <c r="AY12" s="17">
        <v>0</v>
      </c>
      <c r="AZ12" s="17">
        <v>0</v>
      </c>
      <c r="BA12" s="17">
        <v>0</v>
      </c>
      <c r="BB12" s="17">
        <v>0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0</v>
      </c>
      <c r="BI12" s="17">
        <v>0</v>
      </c>
      <c r="BJ12" s="17">
        <v>0</v>
      </c>
      <c r="BK12" s="17">
        <v>0</v>
      </c>
      <c r="BL12" s="17">
        <v>0</v>
      </c>
      <c r="BM12" s="17">
        <v>0</v>
      </c>
      <c r="BN12" s="17">
        <v>0</v>
      </c>
      <c r="BO12" s="17">
        <v>0</v>
      </c>
      <c r="BP12" s="17">
        <v>0</v>
      </c>
      <c r="BQ12" s="17">
        <v>0</v>
      </c>
      <c r="BR12" s="17">
        <v>0</v>
      </c>
      <c r="BS12" s="17">
        <v>0</v>
      </c>
      <c r="BT12" s="17">
        <v>0</v>
      </c>
    </row>
    <row r="13" spans="1:72" x14ac:dyDescent="0.2">
      <c r="A13" t="s">
        <v>6</v>
      </c>
      <c r="B13" t="s">
        <v>140</v>
      </c>
      <c r="C13" t="s">
        <v>8</v>
      </c>
      <c r="D13" t="s">
        <v>41</v>
      </c>
      <c r="E13" t="s">
        <v>40</v>
      </c>
      <c r="F13" s="3">
        <v>2383756</v>
      </c>
      <c r="G13" s="3">
        <v>986</v>
      </c>
      <c r="H13" s="3">
        <v>276128605</v>
      </c>
      <c r="I13" s="3">
        <v>95448</v>
      </c>
      <c r="J13" s="10">
        <f t="shared" si="1"/>
        <v>278512361</v>
      </c>
      <c r="K13" s="10">
        <f>G13+I13</f>
        <v>96434</v>
      </c>
      <c r="L13" s="11">
        <v>347082088</v>
      </c>
      <c r="M13" s="11">
        <v>115462</v>
      </c>
      <c r="N13" s="13">
        <v>261548966</v>
      </c>
      <c r="O13" s="13">
        <v>67149</v>
      </c>
      <c r="P13" s="13">
        <v>239602</v>
      </c>
      <c r="Q13" s="13">
        <v>60</v>
      </c>
      <c r="R13" s="11">
        <v>449693078</v>
      </c>
      <c r="S13" s="11">
        <v>122488</v>
      </c>
      <c r="T13" s="14">
        <f>(R13+H13)/1000000000</f>
        <v>0.72582168300000005</v>
      </c>
      <c r="U13" s="10">
        <f>S13+I13</f>
        <v>217936</v>
      </c>
      <c r="V13" s="13">
        <v>6649514</v>
      </c>
      <c r="W13" s="15">
        <f t="shared" si="2"/>
        <v>6.6495139999999999</v>
      </c>
      <c r="X13" s="13">
        <v>1954</v>
      </c>
      <c r="Y13" s="16">
        <f>V13/N13</f>
        <v>2.542359123683173E-2</v>
      </c>
      <c r="Z13" s="16">
        <f>J13/(T13*1000000000)</f>
        <v>0.38372008927707935</v>
      </c>
      <c r="AA13" s="17">
        <v>20.176832078660301</v>
      </c>
      <c r="AB13" s="17">
        <v>10.2876537971998</v>
      </c>
      <c r="AC13" s="17">
        <v>26.7552132701421</v>
      </c>
      <c r="AD13" s="17">
        <v>8.4192054924999997</v>
      </c>
      <c r="AE13" s="13">
        <v>721856</v>
      </c>
      <c r="AF13" s="13">
        <v>348870</v>
      </c>
      <c r="AG13" s="13">
        <v>210052</v>
      </c>
      <c r="AH13" s="17">
        <f t="shared" si="3"/>
        <v>33.513562700970603</v>
      </c>
      <c r="AI13" s="17">
        <f t="shared" si="4"/>
        <v>16.196965349720184</v>
      </c>
      <c r="AJ13" s="17">
        <f t="shared" si="5"/>
        <v>9.7520708735042394</v>
      </c>
      <c r="AK13" s="13">
        <v>0</v>
      </c>
      <c r="AL13" s="13">
        <v>31</v>
      </c>
      <c r="AM13" s="13">
        <v>0</v>
      </c>
      <c r="AN13" s="13">
        <v>1</v>
      </c>
      <c r="AO13" s="13">
        <v>0</v>
      </c>
      <c r="AP13" s="13">
        <v>0</v>
      </c>
      <c r="AQ13" s="13">
        <v>0</v>
      </c>
      <c r="AR13" s="13">
        <v>1</v>
      </c>
      <c r="AS13" s="13">
        <v>0</v>
      </c>
      <c r="AT13" s="13">
        <v>0</v>
      </c>
      <c r="AU13" s="13">
        <v>0</v>
      </c>
      <c r="AV13" s="13">
        <v>7</v>
      </c>
      <c r="AW13" s="17">
        <v>0</v>
      </c>
      <c r="AX13" s="17">
        <v>88.938662991040601</v>
      </c>
      <c r="AY13" s="17">
        <v>0</v>
      </c>
      <c r="AZ13" s="17">
        <v>94.465452045376395</v>
      </c>
      <c r="BA13" s="17">
        <v>0</v>
      </c>
      <c r="BB13" s="17">
        <v>0</v>
      </c>
      <c r="BC13" s="17">
        <v>0</v>
      </c>
      <c r="BD13" s="17">
        <v>56.187581415544898</v>
      </c>
      <c r="BE13" s="17">
        <v>0</v>
      </c>
      <c r="BF13" s="17">
        <v>0</v>
      </c>
      <c r="BG13" s="17">
        <v>22.161936560934802</v>
      </c>
      <c r="BH13" s="17">
        <v>100</v>
      </c>
      <c r="BI13" s="17">
        <v>0</v>
      </c>
      <c r="BJ13" s="17">
        <v>87.525844245347997</v>
      </c>
      <c r="BK13" s="17">
        <v>0</v>
      </c>
      <c r="BL13" s="17">
        <v>0</v>
      </c>
      <c r="BM13" s="17">
        <v>0</v>
      </c>
      <c r="BN13" s="17">
        <v>0</v>
      </c>
      <c r="BO13" s="17">
        <v>0</v>
      </c>
      <c r="BP13" s="17">
        <v>0</v>
      </c>
      <c r="BQ13" s="17">
        <v>0</v>
      </c>
      <c r="BR13" s="17">
        <v>0</v>
      </c>
      <c r="BS13" s="17">
        <v>0</v>
      </c>
      <c r="BT13" s="17">
        <v>0</v>
      </c>
    </row>
    <row r="14" spans="1:72" x14ac:dyDescent="0.2">
      <c r="A14" t="s">
        <v>10</v>
      </c>
      <c r="B14" t="s">
        <v>140</v>
      </c>
      <c r="C14" t="s">
        <v>12</v>
      </c>
      <c r="D14" t="s">
        <v>42</v>
      </c>
      <c r="E14" t="s">
        <v>36</v>
      </c>
      <c r="F14" s="3">
        <v>255339</v>
      </c>
      <c r="G14" s="3">
        <v>76</v>
      </c>
      <c r="H14" s="3">
        <v>83268090</v>
      </c>
      <c r="I14" s="3">
        <v>32053</v>
      </c>
      <c r="J14" s="10">
        <f t="shared" si="1"/>
        <v>83523429</v>
      </c>
      <c r="K14" s="10">
        <f>G14+I14</f>
        <v>32129</v>
      </c>
      <c r="L14" s="11">
        <v>180707012</v>
      </c>
      <c r="M14" s="11">
        <v>57876</v>
      </c>
      <c r="N14" s="13">
        <v>180583070</v>
      </c>
      <c r="O14" s="13">
        <v>46111</v>
      </c>
      <c r="P14" s="13">
        <v>1910098</v>
      </c>
      <c r="Q14" s="13">
        <v>546</v>
      </c>
      <c r="R14" s="11">
        <v>209960596</v>
      </c>
      <c r="S14" s="11">
        <v>54200</v>
      </c>
      <c r="T14" s="14">
        <f>(R14+H14)/1000000000</f>
        <v>0.29322868600000002</v>
      </c>
      <c r="U14" s="10">
        <f>S14+I14</f>
        <v>86253</v>
      </c>
      <c r="V14" s="13">
        <v>528461</v>
      </c>
      <c r="W14" s="15">
        <f t="shared" si="2"/>
        <v>0.52846099999999996</v>
      </c>
      <c r="X14" s="13">
        <v>148</v>
      </c>
      <c r="Y14" s="16">
        <f>V14/N14</f>
        <v>2.9264149734523838E-3</v>
      </c>
      <c r="Z14" s="16">
        <f>J14/(T14*1000000000)</f>
        <v>0.28484058002428864</v>
      </c>
      <c r="AA14" s="17">
        <v>22.3239316239316</v>
      </c>
      <c r="AB14" s="17">
        <v>11.032919254658299</v>
      </c>
      <c r="AC14" s="17">
        <v>26.9214784263959</v>
      </c>
      <c r="AD14" s="17">
        <v>3.4560274894999998</v>
      </c>
      <c r="AE14" s="13">
        <v>141145</v>
      </c>
      <c r="AF14" s="13">
        <v>20531</v>
      </c>
      <c r="AG14" s="13">
        <v>16316</v>
      </c>
      <c r="AH14" s="17">
        <f t="shared" si="3"/>
        <v>6.5529299575379243</v>
      </c>
      <c r="AI14" s="17">
        <f t="shared" si="4"/>
        <v>0.95319143404450113</v>
      </c>
      <c r="AJ14" s="17">
        <f t="shared" si="5"/>
        <v>0.7575018965403576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7">
        <v>0</v>
      </c>
      <c r="AX14" s="17">
        <v>0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  <c r="BJ14" s="17">
        <v>0</v>
      </c>
      <c r="BK14" s="17">
        <v>0</v>
      </c>
      <c r="BL14" s="17">
        <v>0</v>
      </c>
      <c r="BM14" s="17">
        <v>0</v>
      </c>
      <c r="BN14" s="17">
        <v>0</v>
      </c>
      <c r="BO14" s="17">
        <v>0</v>
      </c>
      <c r="BP14" s="17">
        <v>0</v>
      </c>
      <c r="BQ14" s="17">
        <v>0</v>
      </c>
      <c r="BR14" s="17">
        <v>0</v>
      </c>
      <c r="BS14" s="17">
        <v>0</v>
      </c>
      <c r="BT14" s="17">
        <v>0</v>
      </c>
    </row>
    <row r="15" spans="1:72" x14ac:dyDescent="0.2">
      <c r="A15" t="s">
        <v>14</v>
      </c>
      <c r="B15" t="s">
        <v>140</v>
      </c>
      <c r="C15" t="s">
        <v>15</v>
      </c>
      <c r="D15" t="s">
        <v>43</v>
      </c>
      <c r="E15" t="s">
        <v>3</v>
      </c>
      <c r="F15" s="3">
        <v>95807</v>
      </c>
      <c r="G15" s="3">
        <v>21</v>
      </c>
      <c r="H15" s="3">
        <v>44374262</v>
      </c>
      <c r="I15" s="3">
        <v>11793</v>
      </c>
      <c r="J15" s="10">
        <f t="shared" si="1"/>
        <v>44470069</v>
      </c>
      <c r="K15" s="10">
        <f>G15+I15</f>
        <v>11814</v>
      </c>
      <c r="L15" s="11">
        <v>184845146</v>
      </c>
      <c r="M15" s="11">
        <v>43138</v>
      </c>
      <c r="N15" s="13">
        <v>126000793</v>
      </c>
      <c r="O15" s="13">
        <v>27146</v>
      </c>
      <c r="P15" s="13">
        <v>826604</v>
      </c>
      <c r="Q15" s="13">
        <v>186</v>
      </c>
      <c r="R15" s="11">
        <v>147941688</v>
      </c>
      <c r="S15" s="11">
        <v>32225</v>
      </c>
      <c r="T15" s="14">
        <f>(R15+H15)/1000000000</f>
        <v>0.19231595000000001</v>
      </c>
      <c r="U15" s="10">
        <f>S15+I15</f>
        <v>44018</v>
      </c>
      <c r="V15" s="13">
        <v>100697</v>
      </c>
      <c r="W15" s="15">
        <f t="shared" si="2"/>
        <v>0.10069699999999999</v>
      </c>
      <c r="X15" s="13">
        <v>21</v>
      </c>
      <c r="Y15" s="16">
        <f>V15/N15</f>
        <v>7.9917750993836994E-4</v>
      </c>
      <c r="Z15" s="16">
        <f>J15/(T15*1000000000)</f>
        <v>0.23123442959359325</v>
      </c>
      <c r="AA15" s="17">
        <v>23.059067505720801</v>
      </c>
      <c r="AB15" s="17">
        <v>11.426623609616</v>
      </c>
      <c r="AC15" s="17">
        <v>27.329275041505198</v>
      </c>
      <c r="AD15" s="17">
        <v>2.0852286272999998</v>
      </c>
      <c r="AE15" s="13">
        <v>41946</v>
      </c>
      <c r="AF15" s="13">
        <v>4353</v>
      </c>
      <c r="AG15" s="13">
        <v>0</v>
      </c>
      <c r="AH15" s="17">
        <f t="shared" si="3"/>
        <v>1.9474242799878547</v>
      </c>
      <c r="AI15" s="17">
        <f t="shared" si="4"/>
        <v>0.20209645474627216</v>
      </c>
      <c r="AJ15" s="17">
        <f t="shared" si="5"/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7">
        <v>0</v>
      </c>
      <c r="AX15" s="17">
        <v>0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</row>
    <row r="16" spans="1:72" x14ac:dyDescent="0.2">
      <c r="A16" t="s">
        <v>17</v>
      </c>
      <c r="B16" t="s">
        <v>140</v>
      </c>
      <c r="C16" t="s">
        <v>19</v>
      </c>
      <c r="D16" t="s">
        <v>45</v>
      </c>
      <c r="E16" t="s">
        <v>44</v>
      </c>
      <c r="F16" s="3">
        <v>327571</v>
      </c>
      <c r="G16" s="3">
        <v>174</v>
      </c>
      <c r="H16" s="3">
        <v>327571</v>
      </c>
      <c r="I16" s="3">
        <v>174</v>
      </c>
      <c r="J16" s="10">
        <f t="shared" si="1"/>
        <v>655142</v>
      </c>
      <c r="K16" s="10">
        <f>G16+I16</f>
        <v>348</v>
      </c>
      <c r="L16" s="11">
        <v>297538923</v>
      </c>
      <c r="M16" s="11">
        <v>67938</v>
      </c>
      <c r="N16" s="13">
        <v>254259711</v>
      </c>
      <c r="O16" s="13">
        <v>56958</v>
      </c>
      <c r="P16" s="13">
        <v>1743384</v>
      </c>
      <c r="Q16" s="13">
        <v>382</v>
      </c>
      <c r="R16" s="11">
        <v>297538923</v>
      </c>
      <c r="S16" s="11">
        <v>67938</v>
      </c>
      <c r="T16" s="14">
        <f>(R16+H16)/1000000000</f>
        <v>0.29786649399999998</v>
      </c>
      <c r="U16" s="10">
        <f>S16+I16</f>
        <v>68112</v>
      </c>
      <c r="V16" s="13">
        <v>74715</v>
      </c>
      <c r="W16" s="15">
        <f t="shared" si="2"/>
        <v>7.4715000000000004E-2</v>
      </c>
      <c r="X16" s="13">
        <v>10</v>
      </c>
      <c r="Y16" s="16">
        <f>V16/N16</f>
        <v>2.93853083157166E-4</v>
      </c>
      <c r="Z16" s="16">
        <f>J16/(T16*1000000000)</f>
        <v>2.1994484549175243E-3</v>
      </c>
      <c r="AA16" s="17">
        <v>22.726877607788499</v>
      </c>
      <c r="AB16" s="17">
        <v>9.5326876513317096</v>
      </c>
      <c r="AC16" s="17">
        <v>26.838726932334801</v>
      </c>
      <c r="AD16" s="17">
        <v>1</v>
      </c>
      <c r="AE16" s="13">
        <v>47603</v>
      </c>
      <c r="AF16" s="13">
        <v>0</v>
      </c>
      <c r="AG16" s="13">
        <v>0</v>
      </c>
      <c r="AH16" s="17">
        <f t="shared" si="3"/>
        <v>2.2100614599785877</v>
      </c>
      <c r="AI16" s="17">
        <f t="shared" si="4"/>
        <v>0</v>
      </c>
      <c r="AJ16" s="17">
        <f t="shared" si="5"/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</row>
    <row r="17" spans="1:72" x14ac:dyDescent="0.2">
      <c r="A17" t="s">
        <v>21</v>
      </c>
      <c r="B17" t="s">
        <v>140</v>
      </c>
      <c r="C17" t="s">
        <v>23</v>
      </c>
      <c r="D17" t="s">
        <v>47</v>
      </c>
      <c r="E17" t="s">
        <v>46</v>
      </c>
      <c r="F17" s="3">
        <v>441732</v>
      </c>
      <c r="G17" s="3">
        <v>199</v>
      </c>
      <c r="H17" s="3">
        <v>647375421</v>
      </c>
      <c r="I17" s="3">
        <v>189807</v>
      </c>
      <c r="J17" s="10">
        <f t="shared" si="1"/>
        <v>647817153</v>
      </c>
      <c r="K17" s="10">
        <f>G17+I17</f>
        <v>190006</v>
      </c>
      <c r="L17" s="11">
        <v>1294704179</v>
      </c>
      <c r="M17" s="11">
        <v>353127</v>
      </c>
      <c r="N17" s="13">
        <v>572969143</v>
      </c>
      <c r="O17" s="13">
        <v>138905</v>
      </c>
      <c r="P17" s="13">
        <v>4446187</v>
      </c>
      <c r="Q17" s="13">
        <v>1101</v>
      </c>
      <c r="R17" s="11">
        <v>606242996</v>
      </c>
      <c r="S17" s="11">
        <v>148806</v>
      </c>
      <c r="T17" s="14">
        <f>(R17+H17)/1000000000</f>
        <v>1.253618417</v>
      </c>
      <c r="U17" s="10">
        <f>S17+I17</f>
        <v>338613</v>
      </c>
      <c r="V17" s="13">
        <v>176655227</v>
      </c>
      <c r="W17" s="15">
        <f t="shared" si="2"/>
        <v>176.655227</v>
      </c>
      <c r="X17" s="13">
        <v>42648</v>
      </c>
      <c r="Y17" s="16">
        <f>V17/N17</f>
        <v>0.30831542877693852</v>
      </c>
      <c r="Z17" s="16">
        <f>J17/(T17*1000000000)</f>
        <v>0.51675784609983122</v>
      </c>
      <c r="AA17" s="17">
        <v>22.907380607814702</v>
      </c>
      <c r="AB17" s="17">
        <v>10.6710415615009</v>
      </c>
      <c r="AC17" s="17">
        <v>27.227210884353699</v>
      </c>
      <c r="AD17" s="17">
        <v>77.2331587754</v>
      </c>
      <c r="AE17" s="13">
        <v>2129952</v>
      </c>
      <c r="AF17" s="13">
        <v>2120721</v>
      </c>
      <c r="AG17" s="13">
        <v>2098876</v>
      </c>
      <c r="AH17" s="17">
        <f t="shared" si="3"/>
        <v>98.887146331204193</v>
      </c>
      <c r="AI17" s="17">
        <f t="shared" si="4"/>
        <v>98.458579280029639</v>
      </c>
      <c r="AJ17" s="17">
        <f t="shared" si="5"/>
        <v>97.444382851375295</v>
      </c>
      <c r="AK17" s="13">
        <v>19</v>
      </c>
      <c r="AL17" s="13">
        <v>245</v>
      </c>
      <c r="AM17" s="13">
        <v>137</v>
      </c>
      <c r="AN17" s="13">
        <v>61</v>
      </c>
      <c r="AO17" s="13">
        <v>70</v>
      </c>
      <c r="AP17" s="13">
        <v>63</v>
      </c>
      <c r="AQ17" s="13">
        <v>85</v>
      </c>
      <c r="AR17" s="13">
        <v>75</v>
      </c>
      <c r="AS17" s="13">
        <v>103</v>
      </c>
      <c r="AT17" s="13">
        <v>43</v>
      </c>
      <c r="AU17" s="13">
        <v>174</v>
      </c>
      <c r="AV17" s="13">
        <v>172</v>
      </c>
      <c r="AW17" s="17">
        <v>100</v>
      </c>
      <c r="AX17" s="17">
        <v>100</v>
      </c>
      <c r="AY17" s="17">
        <v>100</v>
      </c>
      <c r="AZ17" s="17">
        <v>100</v>
      </c>
      <c r="BA17" s="17">
        <v>100</v>
      </c>
      <c r="BB17" s="17">
        <v>100</v>
      </c>
      <c r="BC17" s="17">
        <v>100</v>
      </c>
      <c r="BD17" s="17">
        <v>100</v>
      </c>
      <c r="BE17" s="17">
        <v>100</v>
      </c>
      <c r="BF17" s="17">
        <v>100</v>
      </c>
      <c r="BG17" s="17">
        <v>100</v>
      </c>
      <c r="BH17" s="17">
        <v>100</v>
      </c>
      <c r="BI17" s="17">
        <v>90.182569755425405</v>
      </c>
      <c r="BJ17" s="17">
        <v>100</v>
      </c>
      <c r="BK17" s="17">
        <v>100</v>
      </c>
      <c r="BL17" s="17">
        <v>99.106222069439596</v>
      </c>
      <c r="BM17" s="17">
        <v>100</v>
      </c>
      <c r="BN17" s="17">
        <v>100</v>
      </c>
      <c r="BO17" s="17">
        <v>100</v>
      </c>
      <c r="BP17" s="17">
        <v>100</v>
      </c>
      <c r="BQ17" s="17">
        <v>100</v>
      </c>
      <c r="BR17" s="17">
        <v>100</v>
      </c>
      <c r="BS17" s="17">
        <v>100</v>
      </c>
      <c r="BT17" s="17">
        <v>100</v>
      </c>
    </row>
    <row r="18" spans="1:72" x14ac:dyDescent="0.2">
      <c r="A18" t="s">
        <v>25</v>
      </c>
      <c r="B18" t="s">
        <v>140</v>
      </c>
      <c r="C18" t="s">
        <v>27</v>
      </c>
      <c r="D18" t="s">
        <v>48</v>
      </c>
      <c r="E18" t="s">
        <v>7</v>
      </c>
      <c r="F18" s="3">
        <v>971904</v>
      </c>
      <c r="G18" s="3">
        <v>317</v>
      </c>
      <c r="H18" s="3">
        <v>331739360</v>
      </c>
      <c r="I18" s="3">
        <v>121342</v>
      </c>
      <c r="J18" s="10">
        <f t="shared" si="1"/>
        <v>332711264</v>
      </c>
      <c r="K18" s="10">
        <f>G18+I18</f>
        <v>121659</v>
      </c>
      <c r="L18" s="11">
        <v>698402079</v>
      </c>
      <c r="M18" s="11">
        <v>213309</v>
      </c>
      <c r="N18" s="13">
        <v>767236335</v>
      </c>
      <c r="O18" s="13">
        <v>182944</v>
      </c>
      <c r="P18" s="13">
        <v>11573587</v>
      </c>
      <c r="Q18" s="13">
        <v>2992</v>
      </c>
      <c r="R18" s="11">
        <v>933261341</v>
      </c>
      <c r="S18" s="11">
        <v>228326</v>
      </c>
      <c r="T18" s="14">
        <f>(R18+H18)/1000000000</f>
        <v>1.2650007009999999</v>
      </c>
      <c r="U18" s="10">
        <f>S18+I18</f>
        <v>349668</v>
      </c>
      <c r="V18" s="13">
        <v>296595</v>
      </c>
      <c r="W18" s="15">
        <f t="shared" si="2"/>
        <v>0.296595</v>
      </c>
      <c r="X18" s="13">
        <v>90</v>
      </c>
      <c r="Y18" s="16">
        <f>V18/N18</f>
        <v>3.8657580001082717E-4</v>
      </c>
      <c r="Z18" s="16">
        <f>J18/(T18*1000000000)</f>
        <v>0.26301271116845015</v>
      </c>
      <c r="AA18" s="17">
        <v>21.959106637307301</v>
      </c>
      <c r="AB18" s="17">
        <v>10.8526315789473</v>
      </c>
      <c r="AC18" s="17">
        <v>26.8480693900391</v>
      </c>
      <c r="AD18" s="17">
        <v>2.3358928837000001</v>
      </c>
      <c r="AE18" s="13">
        <v>114343</v>
      </c>
      <c r="AF18" s="13">
        <v>15215</v>
      </c>
      <c r="AG18" s="13">
        <v>242</v>
      </c>
      <c r="AH18" s="17">
        <f t="shared" si="3"/>
        <v>5.3085952044688707</v>
      </c>
      <c r="AI18" s="17">
        <f t="shared" si="4"/>
        <v>0.70638583941294064</v>
      </c>
      <c r="AJ18" s="17">
        <f t="shared" si="5"/>
        <v>1.1235318641993536E-2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</row>
    <row r="19" spans="1:72" x14ac:dyDescent="0.2">
      <c r="A19" t="s">
        <v>29</v>
      </c>
      <c r="B19" t="s">
        <v>140</v>
      </c>
      <c r="C19" t="s">
        <v>30</v>
      </c>
      <c r="D19" t="s">
        <v>49</v>
      </c>
      <c r="E19" t="s">
        <v>36</v>
      </c>
      <c r="F19" s="3">
        <v>247601</v>
      </c>
      <c r="G19" s="3">
        <v>77</v>
      </c>
      <c r="H19" s="3">
        <v>22513468</v>
      </c>
      <c r="I19" s="3">
        <v>7253</v>
      </c>
      <c r="J19" s="10">
        <f t="shared" si="1"/>
        <v>22761069</v>
      </c>
      <c r="K19" s="10">
        <f>G19+I19</f>
        <v>7330</v>
      </c>
      <c r="L19" s="11">
        <v>45218746</v>
      </c>
      <c r="M19" s="11">
        <v>12894</v>
      </c>
      <c r="N19" s="13">
        <v>109565532</v>
      </c>
      <c r="O19" s="13">
        <v>26174</v>
      </c>
      <c r="P19" s="13">
        <v>1144185</v>
      </c>
      <c r="Q19" s="13">
        <v>271</v>
      </c>
      <c r="R19" s="11">
        <v>132867248</v>
      </c>
      <c r="S19" s="11">
        <v>32205</v>
      </c>
      <c r="T19" s="14">
        <f>(R19+H19)/1000000000</f>
        <v>0.155380716</v>
      </c>
      <c r="U19" s="10">
        <f>S19+I19</f>
        <v>39458</v>
      </c>
      <c r="V19" s="13">
        <v>7817</v>
      </c>
      <c r="W19" s="15">
        <f t="shared" si="2"/>
        <v>7.8169999999999993E-3</v>
      </c>
      <c r="X19" s="13">
        <v>2</v>
      </c>
      <c r="Y19" s="16">
        <f>V19/N19</f>
        <v>7.1345430057328618E-5</v>
      </c>
      <c r="Z19" s="16">
        <f>J19/(T19*1000000000)</f>
        <v>0.14648580329620825</v>
      </c>
      <c r="AA19" s="17">
        <v>23.5966524450278</v>
      </c>
      <c r="AB19" s="17">
        <v>10.3238993710691</v>
      </c>
      <c r="AC19" s="17">
        <v>27.489200664574401</v>
      </c>
      <c r="AD19" s="17">
        <v>1</v>
      </c>
      <c r="AE19" s="13">
        <v>7253</v>
      </c>
      <c r="AF19" s="13">
        <v>0</v>
      </c>
      <c r="AG19" s="13">
        <v>0</v>
      </c>
      <c r="AH19" s="17">
        <f t="shared" si="3"/>
        <v>0.33673457070404589</v>
      </c>
      <c r="AI19" s="17">
        <f t="shared" si="4"/>
        <v>0</v>
      </c>
      <c r="AJ19" s="17">
        <f t="shared" si="5"/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7">
        <v>0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0</v>
      </c>
      <c r="BO19" s="17">
        <v>0</v>
      </c>
      <c r="BP19" s="17">
        <v>0</v>
      </c>
      <c r="BQ19" s="17">
        <v>0</v>
      </c>
      <c r="BR19" s="17">
        <v>0</v>
      </c>
      <c r="BS19" s="17">
        <v>0</v>
      </c>
      <c r="BT19" s="17">
        <v>0</v>
      </c>
    </row>
    <row r="20" spans="1:72" x14ac:dyDescent="0.2">
      <c r="A20" t="s">
        <v>32</v>
      </c>
      <c r="B20" t="s">
        <v>140</v>
      </c>
      <c r="C20" t="s">
        <v>33</v>
      </c>
      <c r="D20" t="s">
        <v>50</v>
      </c>
      <c r="E20" t="s">
        <v>46</v>
      </c>
      <c r="F20" s="3">
        <v>11735268</v>
      </c>
      <c r="G20" s="3">
        <v>2404</v>
      </c>
      <c r="H20" s="3">
        <v>335713347</v>
      </c>
      <c r="I20" s="3">
        <v>103861</v>
      </c>
      <c r="J20" s="10">
        <f t="shared" si="1"/>
        <v>347448615</v>
      </c>
      <c r="K20" s="10">
        <f>G20+I20</f>
        <v>106265</v>
      </c>
      <c r="L20" s="11">
        <v>2304616841</v>
      </c>
      <c r="M20" s="11">
        <v>541403</v>
      </c>
      <c r="N20" s="13">
        <v>1077128144</v>
      </c>
      <c r="O20" s="13">
        <v>224865</v>
      </c>
      <c r="P20" s="13">
        <v>400772</v>
      </c>
      <c r="Q20" s="13">
        <v>94</v>
      </c>
      <c r="R20" s="11">
        <v>1792330508</v>
      </c>
      <c r="S20" s="11">
        <v>386670</v>
      </c>
      <c r="T20" s="14">
        <f>(R20+H20)/1000000000</f>
        <v>2.128043855</v>
      </c>
      <c r="U20" s="10">
        <f>S20+I20</f>
        <v>490531</v>
      </c>
      <c r="V20" s="13">
        <v>1072911</v>
      </c>
      <c r="W20" s="15">
        <f t="shared" si="2"/>
        <v>1.0729109999999999</v>
      </c>
      <c r="X20" s="13">
        <v>204</v>
      </c>
      <c r="Y20" s="16">
        <f>V20/N20</f>
        <v>9.96084826096606E-4</v>
      </c>
      <c r="Z20" s="16">
        <f>J20/(T20*1000000000)</f>
        <v>0.16327136030756284</v>
      </c>
      <c r="AA20" s="17">
        <v>23.3850346878097</v>
      </c>
      <c r="AB20" s="17">
        <v>11.1569364733821</v>
      </c>
      <c r="AC20" s="17">
        <v>27.756748650269898</v>
      </c>
      <c r="AD20" s="17">
        <v>3.5450262824999998</v>
      </c>
      <c r="AE20" s="13">
        <v>245601</v>
      </c>
      <c r="AF20" s="13">
        <v>53795</v>
      </c>
      <c r="AG20" s="13">
        <v>24919</v>
      </c>
      <c r="AH20" s="17">
        <f t="shared" si="3"/>
        <v>11.40250204046386</v>
      </c>
      <c r="AI20" s="17">
        <f t="shared" si="4"/>
        <v>2.4975370510167032</v>
      </c>
      <c r="AJ20" s="17">
        <f t="shared" si="5"/>
        <v>1.156912831569574</v>
      </c>
      <c r="AK20" s="13">
        <v>0</v>
      </c>
      <c r="AL20" s="13">
        <v>1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4</v>
      </c>
      <c r="AU20" s="13">
        <v>1</v>
      </c>
      <c r="AV20" s="13">
        <v>0</v>
      </c>
      <c r="AW20" s="17">
        <v>0</v>
      </c>
      <c r="AX20" s="17">
        <v>96.8986905582357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99.907876554583098</v>
      </c>
      <c r="BG20" s="17">
        <v>57.8881469115192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</row>
    <row r="21" spans="1:72" x14ac:dyDescent="0.2">
      <c r="A21" t="s">
        <v>35</v>
      </c>
      <c r="B21" t="s">
        <v>140</v>
      </c>
      <c r="C21" t="s">
        <v>37</v>
      </c>
      <c r="D21" t="s">
        <v>51</v>
      </c>
      <c r="E21" t="s">
        <v>3</v>
      </c>
      <c r="F21" s="3">
        <v>33440</v>
      </c>
      <c r="G21" s="3">
        <v>84</v>
      </c>
      <c r="H21" s="3">
        <v>22181829</v>
      </c>
      <c r="I21" s="3">
        <v>8087</v>
      </c>
      <c r="J21" s="10">
        <f t="shared" si="1"/>
        <v>22215269</v>
      </c>
      <c r="K21" s="10">
        <f>G21+I21</f>
        <v>8171</v>
      </c>
      <c r="L21" s="11">
        <v>28623949</v>
      </c>
      <c r="M21" s="11">
        <v>9987</v>
      </c>
      <c r="N21" s="13">
        <v>8756409</v>
      </c>
      <c r="O21" s="13">
        <v>2151</v>
      </c>
      <c r="P21" s="13">
        <v>9847756</v>
      </c>
      <c r="Q21" s="13">
        <v>2194</v>
      </c>
      <c r="R21" s="11">
        <v>19894350</v>
      </c>
      <c r="S21" s="11">
        <v>5348</v>
      </c>
      <c r="T21" s="14">
        <f>(R21+H21)/1000000000</f>
        <v>4.2076178999999998E-2</v>
      </c>
      <c r="U21" s="10">
        <f>S21+I21</f>
        <v>13435</v>
      </c>
      <c r="V21" s="13">
        <v>3549353</v>
      </c>
      <c r="W21" s="15">
        <f t="shared" si="2"/>
        <v>3.549353</v>
      </c>
      <c r="X21" s="13">
        <v>872</v>
      </c>
      <c r="Y21" s="16">
        <f>V21/N21</f>
        <v>0.40534344615469653</v>
      </c>
      <c r="Z21" s="16">
        <f>J21/(T21*1000000000)</f>
        <v>0.52797733843655337</v>
      </c>
      <c r="AA21" s="17">
        <v>20.1630087789305</v>
      </c>
      <c r="AB21" s="17">
        <v>8.8089430894308904</v>
      </c>
      <c r="AC21" s="17">
        <v>26.621299500192201</v>
      </c>
      <c r="AD21" s="17">
        <v>5.7759114102</v>
      </c>
      <c r="AE21" s="13">
        <v>556994</v>
      </c>
      <c r="AF21" s="13">
        <v>217901</v>
      </c>
      <c r="AG21" s="13">
        <v>103891</v>
      </c>
      <c r="AH21" s="17">
        <f t="shared" si="3"/>
        <v>25.859525089580774</v>
      </c>
      <c r="AI21" s="17">
        <f t="shared" si="4"/>
        <v>10.116475898384437</v>
      </c>
      <c r="AJ21" s="17">
        <f t="shared" si="5"/>
        <v>4.8233408637824393</v>
      </c>
      <c r="AK21" s="13">
        <v>0</v>
      </c>
      <c r="AL21" s="13">
        <v>0</v>
      </c>
      <c r="AM21" s="13">
        <v>0</v>
      </c>
      <c r="AN21" s="13">
        <v>0</v>
      </c>
      <c r="AO21" s="13">
        <v>1</v>
      </c>
      <c r="AP21" s="13">
        <v>0</v>
      </c>
      <c r="AQ21" s="13">
        <v>0</v>
      </c>
      <c r="AR21" s="13">
        <v>14</v>
      </c>
      <c r="AS21" s="13">
        <v>0</v>
      </c>
      <c r="AT21" s="13">
        <v>0</v>
      </c>
      <c r="AU21" s="13">
        <v>0</v>
      </c>
      <c r="AV21" s="13">
        <v>0</v>
      </c>
      <c r="AW21" s="17">
        <v>18.2569755425422</v>
      </c>
      <c r="AX21" s="17">
        <v>46.450723638869697</v>
      </c>
      <c r="AY21" s="17">
        <v>0</v>
      </c>
      <c r="AZ21" s="17">
        <v>0</v>
      </c>
      <c r="BA21" s="17">
        <v>96.8</v>
      </c>
      <c r="BB21" s="17">
        <v>0</v>
      </c>
      <c r="BC21" s="17">
        <v>0</v>
      </c>
      <c r="BD21" s="17">
        <v>100</v>
      </c>
      <c r="BE21" s="17">
        <v>0</v>
      </c>
      <c r="BF21" s="17">
        <v>0</v>
      </c>
      <c r="BG21" s="17">
        <v>2.96327212020033</v>
      </c>
      <c r="BH21" s="17">
        <v>43.408360128617304</v>
      </c>
      <c r="BI21" s="17">
        <v>0</v>
      </c>
      <c r="BJ21" s="17">
        <v>0</v>
      </c>
      <c r="BK21" s="17">
        <v>0</v>
      </c>
      <c r="BL21" s="17">
        <v>0</v>
      </c>
      <c r="BM21" s="17">
        <v>0</v>
      </c>
      <c r="BN21" s="17">
        <v>0</v>
      </c>
      <c r="BO21" s="17">
        <v>0</v>
      </c>
      <c r="BP21" s="17">
        <v>79.157620495006498</v>
      </c>
      <c r="BQ21" s="17">
        <v>0</v>
      </c>
      <c r="BR21" s="17">
        <v>0</v>
      </c>
      <c r="BS21" s="17">
        <v>0</v>
      </c>
      <c r="BT21" s="17">
        <v>0</v>
      </c>
    </row>
    <row r="22" spans="1:72" x14ac:dyDescent="0.2">
      <c r="A22" t="s">
        <v>52</v>
      </c>
      <c r="B22" t="s">
        <v>141</v>
      </c>
      <c r="C22" t="s">
        <v>15</v>
      </c>
      <c r="D22" t="s">
        <v>53</v>
      </c>
      <c r="E22" t="s">
        <v>11</v>
      </c>
      <c r="F22" s="3">
        <v>1541659</v>
      </c>
      <c r="G22" s="3">
        <v>505</v>
      </c>
      <c r="H22" s="3">
        <v>1769262173</v>
      </c>
      <c r="I22" s="3">
        <v>424210</v>
      </c>
      <c r="J22" s="10">
        <f t="shared" si="1"/>
        <v>1770803832</v>
      </c>
      <c r="K22" s="10">
        <f>G22+I22</f>
        <v>424715</v>
      </c>
      <c r="L22" s="11">
        <v>1845806700</v>
      </c>
      <c r="M22" s="11">
        <v>441800</v>
      </c>
      <c r="N22" s="13">
        <v>129146136</v>
      </c>
      <c r="O22" s="13">
        <v>27880</v>
      </c>
      <c r="P22" s="13">
        <v>246694</v>
      </c>
      <c r="Q22" s="13">
        <v>58</v>
      </c>
      <c r="R22" s="11">
        <v>147885814</v>
      </c>
      <c r="S22" s="11">
        <v>32592</v>
      </c>
      <c r="T22" s="14">
        <f>(R22+H22)/1000000000</f>
        <v>1.9171479870000001</v>
      </c>
      <c r="U22" s="10">
        <f>S22+I22</f>
        <v>456802</v>
      </c>
      <c r="V22" s="13">
        <v>86965746</v>
      </c>
      <c r="W22" s="15">
        <f t="shared" si="2"/>
        <v>86.965745999999996</v>
      </c>
      <c r="X22" s="13">
        <v>18428</v>
      </c>
      <c r="Y22" s="16">
        <f>V22/N22</f>
        <v>0.67339022826048778</v>
      </c>
      <c r="Z22" s="16">
        <f>J22/(T22*1000000000)</f>
        <v>0.92366569717499847</v>
      </c>
      <c r="AA22" s="17">
        <v>22.347179169249799</v>
      </c>
      <c r="AB22" s="17">
        <v>8.5408996539792295</v>
      </c>
      <c r="AC22" s="17">
        <v>27.410739083474699</v>
      </c>
      <c r="AD22" s="17">
        <v>39.528479300599997</v>
      </c>
      <c r="AE22" s="13">
        <v>2053509</v>
      </c>
      <c r="AF22" s="13">
        <v>1892022</v>
      </c>
      <c r="AG22" s="13">
        <v>1737497</v>
      </c>
      <c r="AH22" s="17">
        <f t="shared" si="3"/>
        <v>95.33813202149382</v>
      </c>
      <c r="AI22" s="17">
        <f t="shared" si="4"/>
        <v>87.840785320916908</v>
      </c>
      <c r="AJ22" s="17">
        <f t="shared" si="5"/>
        <v>80.666662952511743</v>
      </c>
      <c r="AK22" s="13">
        <v>27</v>
      </c>
      <c r="AL22" s="13">
        <v>125</v>
      </c>
      <c r="AM22" s="13">
        <v>80</v>
      </c>
      <c r="AN22" s="13">
        <v>61</v>
      </c>
      <c r="AO22" s="13">
        <v>30</v>
      </c>
      <c r="AP22" s="13">
        <v>0</v>
      </c>
      <c r="AQ22" s="13">
        <v>4</v>
      </c>
      <c r="AR22" s="13">
        <v>48</v>
      </c>
      <c r="AS22" s="13">
        <v>70</v>
      </c>
      <c r="AT22" s="13">
        <v>41</v>
      </c>
      <c r="AU22" s="13">
        <v>77</v>
      </c>
      <c r="AV22" s="13">
        <v>115</v>
      </c>
      <c r="AW22" s="17">
        <v>100</v>
      </c>
      <c r="AX22" s="17">
        <v>100</v>
      </c>
      <c r="AY22" s="17">
        <v>100</v>
      </c>
      <c r="AZ22" s="17">
        <v>100</v>
      </c>
      <c r="BA22" s="17">
        <v>100</v>
      </c>
      <c r="BB22" s="17">
        <v>34.728033472803297</v>
      </c>
      <c r="BC22" s="17">
        <v>100</v>
      </c>
      <c r="BD22" s="17">
        <v>100</v>
      </c>
      <c r="BE22" s="17">
        <v>100</v>
      </c>
      <c r="BF22" s="17">
        <v>100</v>
      </c>
      <c r="BG22" s="17">
        <v>100</v>
      </c>
      <c r="BH22" s="17">
        <v>100</v>
      </c>
      <c r="BI22" s="17">
        <v>100</v>
      </c>
      <c r="BJ22" s="17">
        <v>100</v>
      </c>
      <c r="BK22" s="17">
        <v>100</v>
      </c>
      <c r="BL22" s="17">
        <v>99.793743554485999</v>
      </c>
      <c r="BM22" s="17">
        <v>100</v>
      </c>
      <c r="BN22" s="17">
        <v>0</v>
      </c>
      <c r="BO22" s="17">
        <v>0</v>
      </c>
      <c r="BP22" s="17">
        <v>100</v>
      </c>
      <c r="BQ22" s="17">
        <v>100</v>
      </c>
      <c r="BR22" s="17">
        <v>100</v>
      </c>
      <c r="BS22" s="17">
        <v>100</v>
      </c>
      <c r="BT22" s="17">
        <v>100</v>
      </c>
    </row>
    <row r="23" spans="1:72" x14ac:dyDescent="0.2">
      <c r="A23" t="s">
        <v>54</v>
      </c>
      <c r="B23" t="s">
        <v>141</v>
      </c>
      <c r="C23" t="s">
        <v>19</v>
      </c>
      <c r="D23" t="s">
        <v>55</v>
      </c>
      <c r="E23" t="s">
        <v>22</v>
      </c>
      <c r="F23" s="3">
        <v>1268284</v>
      </c>
      <c r="G23" s="3">
        <v>1306</v>
      </c>
      <c r="H23" s="3">
        <v>3440797883</v>
      </c>
      <c r="I23" s="3">
        <v>1620435</v>
      </c>
      <c r="J23" s="10">
        <f t="shared" si="1"/>
        <v>3442066167</v>
      </c>
      <c r="K23" s="10">
        <f>G23+I23</f>
        <v>1621741</v>
      </c>
      <c r="L23" s="11">
        <v>3450731590</v>
      </c>
      <c r="M23" s="11">
        <v>1630688</v>
      </c>
      <c r="N23" s="13">
        <v>6354163</v>
      </c>
      <c r="O23" s="13">
        <v>2474</v>
      </c>
      <c r="P23" s="13">
        <v>34183</v>
      </c>
      <c r="Q23" s="13">
        <v>14</v>
      </c>
      <c r="R23" s="11">
        <v>8993696</v>
      </c>
      <c r="S23" s="11">
        <v>5514</v>
      </c>
      <c r="T23" s="14">
        <f>(R23+H23)/1000000000</f>
        <v>3.4497915790000002</v>
      </c>
      <c r="U23" s="10">
        <f>S23+I23</f>
        <v>1625949</v>
      </c>
      <c r="V23" s="13">
        <v>3669116</v>
      </c>
      <c r="W23" s="15">
        <f t="shared" si="2"/>
        <v>3.6691159999999998</v>
      </c>
      <c r="X23" s="13">
        <v>1444</v>
      </c>
      <c r="Y23" s="16">
        <f>V23/N23</f>
        <v>0.57743498238871116</v>
      </c>
      <c r="Z23" s="16">
        <f>J23/(T23*1000000000)</f>
        <v>0.99776061485945211</v>
      </c>
      <c r="AA23" s="17">
        <v>17.567051867777401</v>
      </c>
      <c r="AB23" s="17">
        <v>8.4118879287771602</v>
      </c>
      <c r="AC23" s="17">
        <v>26.545871559632999</v>
      </c>
      <c r="AD23" s="17">
        <v>2.0738220509</v>
      </c>
      <c r="AE23" s="13">
        <v>1586274</v>
      </c>
      <c r="AF23" s="13">
        <v>85448</v>
      </c>
      <c r="AG23" s="13">
        <v>0</v>
      </c>
      <c r="AH23" s="17">
        <f t="shared" si="3"/>
        <v>73.645842328552291</v>
      </c>
      <c r="AI23" s="17">
        <f t="shared" si="4"/>
        <v>3.9670888732275351</v>
      </c>
      <c r="AJ23" s="17">
        <f t="shared" si="5"/>
        <v>0</v>
      </c>
      <c r="AK23" s="13">
        <v>0</v>
      </c>
      <c r="AL23" s="13">
        <v>4</v>
      </c>
      <c r="AM23" s="13">
        <v>4</v>
      </c>
      <c r="AN23" s="13">
        <v>0</v>
      </c>
      <c r="AO23" s="13">
        <v>2</v>
      </c>
      <c r="AP23" s="13">
        <v>1</v>
      </c>
      <c r="AQ23" s="13">
        <v>2</v>
      </c>
      <c r="AR23" s="13">
        <v>0</v>
      </c>
      <c r="AS23" s="13">
        <v>2</v>
      </c>
      <c r="AT23" s="13">
        <v>1</v>
      </c>
      <c r="AU23" s="13">
        <v>2</v>
      </c>
      <c r="AV23" s="13">
        <v>2</v>
      </c>
      <c r="AW23" s="17">
        <v>36.307268343093298</v>
      </c>
      <c r="AX23" s="17">
        <v>95.451412818745695</v>
      </c>
      <c r="AY23" s="17">
        <v>99.931082012405199</v>
      </c>
      <c r="AZ23" s="17">
        <v>12.787899621863099</v>
      </c>
      <c r="BA23" s="17">
        <v>97.963636363636297</v>
      </c>
      <c r="BB23" s="17">
        <v>54.016736401673597</v>
      </c>
      <c r="BC23" s="17">
        <v>98.417721518987307</v>
      </c>
      <c r="BD23" s="17">
        <v>22.492401215805401</v>
      </c>
      <c r="BE23" s="17">
        <v>99.657827202737295</v>
      </c>
      <c r="BF23" s="17">
        <v>95.117457392906402</v>
      </c>
      <c r="BG23" s="17">
        <v>99.248747913188595</v>
      </c>
      <c r="BH23" s="17">
        <v>98.392282958199303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 s="17">
        <v>0</v>
      </c>
      <c r="BO23" s="17">
        <v>0</v>
      </c>
      <c r="BP23" s="17">
        <v>0</v>
      </c>
      <c r="BQ23" s="17">
        <v>0</v>
      </c>
      <c r="BR23" s="17">
        <v>0</v>
      </c>
      <c r="BS23" s="17">
        <v>0</v>
      </c>
      <c r="BT23" s="17">
        <v>0</v>
      </c>
    </row>
    <row r="24" spans="1:72" x14ac:dyDescent="0.2">
      <c r="A24" t="s">
        <v>56</v>
      </c>
      <c r="B24" t="s">
        <v>141</v>
      </c>
      <c r="C24" t="s">
        <v>23</v>
      </c>
      <c r="D24" t="s">
        <v>57</v>
      </c>
      <c r="E24" t="s">
        <v>11</v>
      </c>
      <c r="F24" s="3">
        <v>1740611</v>
      </c>
      <c r="G24" s="3">
        <v>1722</v>
      </c>
      <c r="H24" s="3">
        <v>1340775049</v>
      </c>
      <c r="I24" s="3">
        <v>674651</v>
      </c>
      <c r="J24" s="10">
        <f t="shared" si="1"/>
        <v>1342515660</v>
      </c>
      <c r="K24" s="10">
        <f>G24+I24</f>
        <v>676373</v>
      </c>
      <c r="L24" s="11">
        <v>1346598660</v>
      </c>
      <c r="M24" s="11">
        <v>678957</v>
      </c>
      <c r="N24" s="13">
        <v>14755962</v>
      </c>
      <c r="O24" s="13">
        <v>6019</v>
      </c>
      <c r="P24" s="13">
        <v>31343</v>
      </c>
      <c r="Q24" s="13">
        <v>13</v>
      </c>
      <c r="R24" s="11">
        <v>18328592</v>
      </c>
      <c r="S24" s="11">
        <v>9634</v>
      </c>
      <c r="T24" s="14">
        <f>(R24+H24)/1000000000</f>
        <v>1.3591036409999999</v>
      </c>
      <c r="U24" s="10">
        <f>S24+I24</f>
        <v>684285</v>
      </c>
      <c r="V24" s="13">
        <v>12138615</v>
      </c>
      <c r="W24" s="15">
        <f t="shared" si="2"/>
        <v>12.138615</v>
      </c>
      <c r="X24" s="13">
        <v>4955</v>
      </c>
      <c r="Y24" s="16">
        <f>V24/N24</f>
        <v>0.82262444156470449</v>
      </c>
      <c r="Z24" s="16">
        <f>J24/(T24*1000000000)</f>
        <v>0.98779491092541338</v>
      </c>
      <c r="AA24" s="17">
        <v>19.507144380464901</v>
      </c>
      <c r="AB24" s="17">
        <v>8.7003095975232192</v>
      </c>
      <c r="AC24" s="17">
        <v>26.7797339593114</v>
      </c>
      <c r="AD24" s="17">
        <v>5.2164138852999997</v>
      </c>
      <c r="AE24" s="13">
        <v>2089487</v>
      </c>
      <c r="AF24" s="13">
        <v>1130710</v>
      </c>
      <c r="AG24" s="13">
        <v>103415</v>
      </c>
      <c r="AH24" s="17">
        <f t="shared" si="3"/>
        <v>97.008480344227877</v>
      </c>
      <c r="AI24" s="17">
        <f t="shared" si="4"/>
        <v>52.495401411935994</v>
      </c>
      <c r="AJ24" s="17">
        <f t="shared" si="5"/>
        <v>4.8012416419907495</v>
      </c>
      <c r="AK24" s="13">
        <v>3</v>
      </c>
      <c r="AL24" s="13">
        <v>22</v>
      </c>
      <c r="AM24" s="13">
        <v>6</v>
      </c>
      <c r="AN24" s="13">
        <v>1</v>
      </c>
      <c r="AO24" s="13">
        <v>5</v>
      </c>
      <c r="AP24" s="13">
        <v>2</v>
      </c>
      <c r="AQ24" s="13">
        <v>4</v>
      </c>
      <c r="AR24" s="13">
        <v>3</v>
      </c>
      <c r="AS24" s="13">
        <v>2</v>
      </c>
      <c r="AT24" s="13">
        <v>4</v>
      </c>
      <c r="AU24" s="13">
        <v>7</v>
      </c>
      <c r="AV24" s="13">
        <v>8</v>
      </c>
      <c r="AW24" s="17">
        <v>88.322425077505997</v>
      </c>
      <c r="AX24" s="17">
        <v>100</v>
      </c>
      <c r="AY24" s="17">
        <v>92.246726395589207</v>
      </c>
      <c r="AZ24" s="17">
        <v>70.642832588518303</v>
      </c>
      <c r="BA24" s="17">
        <v>100</v>
      </c>
      <c r="BB24" s="17">
        <v>99.958158995815893</v>
      </c>
      <c r="BC24" s="17">
        <v>100</v>
      </c>
      <c r="BD24" s="17">
        <v>99.174989144593994</v>
      </c>
      <c r="BE24" s="17">
        <v>100</v>
      </c>
      <c r="BF24" s="17">
        <v>99.953938277291499</v>
      </c>
      <c r="BG24" s="17">
        <v>100</v>
      </c>
      <c r="BH24" s="17">
        <v>100</v>
      </c>
      <c r="BI24" s="17">
        <v>0</v>
      </c>
      <c r="BJ24" s="17">
        <v>91.592005513439005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9.6463022508038492</v>
      </c>
    </row>
    <row r="25" spans="1:72" x14ac:dyDescent="0.2">
      <c r="A25" t="s">
        <v>58</v>
      </c>
      <c r="B25" t="s">
        <v>141</v>
      </c>
      <c r="C25" t="s">
        <v>37</v>
      </c>
      <c r="D25" t="s">
        <v>59</v>
      </c>
      <c r="E25" t="s">
        <v>3</v>
      </c>
      <c r="F25" s="3">
        <v>2129046</v>
      </c>
      <c r="G25" s="3">
        <v>2566</v>
      </c>
      <c r="H25" s="3">
        <v>176175984</v>
      </c>
      <c r="I25" s="3">
        <v>101452</v>
      </c>
      <c r="J25" s="10">
        <f t="shared" si="1"/>
        <v>178305030</v>
      </c>
      <c r="K25" s="10">
        <f>G25+I25</f>
        <v>104018</v>
      </c>
      <c r="L25" s="11">
        <v>176565284</v>
      </c>
      <c r="M25" s="11">
        <v>101993</v>
      </c>
      <c r="N25" s="13">
        <v>5983632</v>
      </c>
      <c r="O25" s="13">
        <v>2873</v>
      </c>
      <c r="P25" s="13">
        <v>70439</v>
      </c>
      <c r="Q25" s="13">
        <v>35</v>
      </c>
      <c r="R25" s="11">
        <v>9232721</v>
      </c>
      <c r="S25" s="11">
        <v>7950</v>
      </c>
      <c r="T25" s="14">
        <f>(R25+H25)/1000000000</f>
        <v>0.18540870500000001</v>
      </c>
      <c r="U25" s="10">
        <f>S25+I25</f>
        <v>109402</v>
      </c>
      <c r="V25" s="13">
        <v>5644248</v>
      </c>
      <c r="W25" s="15">
        <f t="shared" si="2"/>
        <v>5.6442480000000002</v>
      </c>
      <c r="X25" s="13">
        <v>2685</v>
      </c>
      <c r="Y25" s="16">
        <f>V25/N25</f>
        <v>0.94328127130812855</v>
      </c>
      <c r="Z25" s="16">
        <f>J25/(T25*1000000000)</f>
        <v>0.96168639978365633</v>
      </c>
      <c r="AA25" s="17">
        <v>17.8379888268156</v>
      </c>
      <c r="AB25" s="17">
        <v>8.3047619047619001</v>
      </c>
      <c r="AC25" s="17">
        <v>26.797952218430002</v>
      </c>
      <c r="AD25" s="17">
        <v>2.6926801614999998</v>
      </c>
      <c r="AE25" s="13">
        <v>1853948</v>
      </c>
      <c r="AF25" s="13">
        <v>229163</v>
      </c>
      <c r="AG25" s="13">
        <v>4632</v>
      </c>
      <c r="AH25" s="17">
        <f t="shared" si="3"/>
        <v>86.073126139200951</v>
      </c>
      <c r="AI25" s="17">
        <f t="shared" si="4"/>
        <v>10.63933605766597</v>
      </c>
      <c r="AJ25" s="17">
        <f t="shared" si="5"/>
        <v>0.21504957004014072</v>
      </c>
      <c r="AK25" s="13">
        <v>2</v>
      </c>
      <c r="AL25" s="13">
        <v>8</v>
      </c>
      <c r="AM25" s="13">
        <v>5</v>
      </c>
      <c r="AN25" s="13">
        <v>1</v>
      </c>
      <c r="AO25" s="13">
        <v>2</v>
      </c>
      <c r="AP25" s="13">
        <v>2</v>
      </c>
      <c r="AQ25" s="13">
        <v>2</v>
      </c>
      <c r="AR25" s="13">
        <v>1</v>
      </c>
      <c r="AS25" s="13">
        <v>1</v>
      </c>
      <c r="AT25" s="13">
        <v>4</v>
      </c>
      <c r="AU25" s="13">
        <v>3</v>
      </c>
      <c r="AV25" s="13">
        <v>4</v>
      </c>
      <c r="AW25" s="17">
        <v>75.852566310713001</v>
      </c>
      <c r="AX25" s="17">
        <v>99.620951068228706</v>
      </c>
      <c r="AY25" s="17">
        <v>89.110957960027505</v>
      </c>
      <c r="AZ25" s="17">
        <v>74.286696459264306</v>
      </c>
      <c r="BA25" s="17">
        <v>99.927272727272694</v>
      </c>
      <c r="BB25" s="17">
        <v>99.205020920502093</v>
      </c>
      <c r="BC25" s="17">
        <v>99.841772151898695</v>
      </c>
      <c r="BD25" s="17">
        <v>74.077290490664296</v>
      </c>
      <c r="BE25" s="17">
        <v>96.920444824636405</v>
      </c>
      <c r="BF25" s="17">
        <v>100</v>
      </c>
      <c r="BG25" s="17">
        <v>99.958263772954894</v>
      </c>
      <c r="BH25" s="17">
        <v>100</v>
      </c>
      <c r="BI25" s="17">
        <v>0</v>
      </c>
      <c r="BJ25" s="17">
        <v>6.71950379048931</v>
      </c>
      <c r="BK25" s="17">
        <v>0</v>
      </c>
      <c r="BL25" s="17">
        <v>0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0</v>
      </c>
    </row>
    <row r="26" spans="1:72" x14ac:dyDescent="0.2">
      <c r="A26" t="s">
        <v>52</v>
      </c>
      <c r="B26" t="s">
        <v>142</v>
      </c>
      <c r="C26" t="s">
        <v>15</v>
      </c>
      <c r="D26" t="s">
        <v>60</v>
      </c>
      <c r="E26" t="s">
        <v>36</v>
      </c>
      <c r="F26" s="3">
        <v>2184207</v>
      </c>
      <c r="G26" s="3">
        <v>972</v>
      </c>
      <c r="H26" s="3">
        <v>2341915631</v>
      </c>
      <c r="I26" s="3">
        <v>747847</v>
      </c>
      <c r="J26" s="10">
        <f t="shared" si="1"/>
        <v>2344099838</v>
      </c>
      <c r="K26" s="10">
        <f>G26+I26</f>
        <v>748819</v>
      </c>
      <c r="L26" s="11">
        <v>2435052836</v>
      </c>
      <c r="M26" s="11">
        <v>776235</v>
      </c>
      <c r="N26" s="13">
        <v>158567056</v>
      </c>
      <c r="O26" s="13">
        <v>44722</v>
      </c>
      <c r="P26" s="13">
        <v>268790</v>
      </c>
      <c r="Q26" s="13">
        <v>77</v>
      </c>
      <c r="R26" s="11">
        <v>183694628</v>
      </c>
      <c r="S26" s="11">
        <v>53210</v>
      </c>
      <c r="T26" s="14">
        <f>(R26+H26)/1000000000</f>
        <v>2.525610259</v>
      </c>
      <c r="U26" s="10">
        <f>S26+I26</f>
        <v>801057</v>
      </c>
      <c r="V26" s="13">
        <v>106342765</v>
      </c>
      <c r="W26" s="15">
        <f t="shared" si="2"/>
        <v>106.342765</v>
      </c>
      <c r="X26" s="13">
        <v>29937</v>
      </c>
      <c r="Y26" s="16">
        <f>V26/N26</f>
        <v>0.67064854253206285</v>
      </c>
      <c r="Z26" s="16">
        <f>J26/(T26*1000000000)</f>
        <v>0.92813205428145995</v>
      </c>
      <c r="AA26" s="17">
        <v>22.5743345596191</v>
      </c>
      <c r="AB26" s="17">
        <v>10.950980392156801</v>
      </c>
      <c r="AC26" s="17">
        <v>27.141872846852401</v>
      </c>
      <c r="AD26" s="17">
        <v>46.305832376799998</v>
      </c>
      <c r="AE26" s="13">
        <v>2119599</v>
      </c>
      <c r="AF26" s="13">
        <v>2072957</v>
      </c>
      <c r="AG26" s="13">
        <v>1995511</v>
      </c>
      <c r="AH26" s="17">
        <f t="shared" si="3"/>
        <v>98.40648825723494</v>
      </c>
      <c r="AI26" s="17">
        <f t="shared" si="4"/>
        <v>96.241043083268565</v>
      </c>
      <c r="AJ26" s="17">
        <f t="shared" si="5"/>
        <v>92.645462556211413</v>
      </c>
      <c r="AK26" s="13">
        <v>34</v>
      </c>
      <c r="AL26" s="13">
        <v>184</v>
      </c>
      <c r="AM26" s="13">
        <v>78</v>
      </c>
      <c r="AN26" s="13">
        <v>35</v>
      </c>
      <c r="AO26" s="13">
        <v>36</v>
      </c>
      <c r="AP26" s="13">
        <v>17</v>
      </c>
      <c r="AQ26" s="13">
        <v>3</v>
      </c>
      <c r="AR26" s="13">
        <v>46</v>
      </c>
      <c r="AS26" s="13">
        <v>56</v>
      </c>
      <c r="AT26" s="13">
        <v>62</v>
      </c>
      <c r="AU26" s="13">
        <v>76</v>
      </c>
      <c r="AV26" s="13">
        <v>84</v>
      </c>
      <c r="AW26" s="17">
        <v>100</v>
      </c>
      <c r="AX26" s="17">
        <v>100</v>
      </c>
      <c r="AY26" s="17">
        <v>100</v>
      </c>
      <c r="AZ26" s="17">
        <v>100</v>
      </c>
      <c r="BA26" s="17">
        <v>100</v>
      </c>
      <c r="BB26" s="17">
        <v>100</v>
      </c>
      <c r="BC26" s="17">
        <v>100</v>
      </c>
      <c r="BD26" s="17">
        <v>100</v>
      </c>
      <c r="BE26" s="17">
        <v>100</v>
      </c>
      <c r="BF26" s="17">
        <v>100</v>
      </c>
      <c r="BG26" s="17">
        <v>100</v>
      </c>
      <c r="BH26" s="17">
        <v>100</v>
      </c>
      <c r="BI26" s="17">
        <v>99.965552876334797</v>
      </c>
      <c r="BJ26" s="17">
        <v>100</v>
      </c>
      <c r="BK26" s="17">
        <v>100</v>
      </c>
      <c r="BL26" s="17">
        <v>99.759367480233706</v>
      </c>
      <c r="BM26" s="17">
        <v>100</v>
      </c>
      <c r="BN26" s="17">
        <v>99.790794979079493</v>
      </c>
      <c r="BO26" s="17">
        <v>0</v>
      </c>
      <c r="BP26" s="17">
        <v>100</v>
      </c>
      <c r="BQ26" s="17">
        <v>100</v>
      </c>
      <c r="BR26" s="17">
        <v>100</v>
      </c>
      <c r="BS26" s="17">
        <v>100</v>
      </c>
      <c r="BT26" s="17">
        <v>100</v>
      </c>
    </row>
    <row r="27" spans="1:72" x14ac:dyDescent="0.2">
      <c r="A27" t="s">
        <v>54</v>
      </c>
      <c r="B27" t="s">
        <v>142</v>
      </c>
      <c r="C27" t="s">
        <v>19</v>
      </c>
      <c r="D27" t="s">
        <v>61</v>
      </c>
      <c r="E27" t="s">
        <v>46</v>
      </c>
      <c r="F27" s="3">
        <v>1516729</v>
      </c>
      <c r="G27" s="3">
        <v>1759</v>
      </c>
      <c r="H27" s="3">
        <v>3788394033</v>
      </c>
      <c r="I27" s="3">
        <v>2085181</v>
      </c>
      <c r="J27" s="10">
        <f t="shared" si="1"/>
        <v>3789910762</v>
      </c>
      <c r="K27" s="10">
        <f>G27+I27</f>
        <v>2086940</v>
      </c>
      <c r="L27" s="11">
        <v>3798811663</v>
      </c>
      <c r="M27" s="11">
        <v>2098820</v>
      </c>
      <c r="N27" s="13">
        <v>5069834</v>
      </c>
      <c r="O27" s="13">
        <v>2383</v>
      </c>
      <c r="P27" s="13">
        <v>37965</v>
      </c>
      <c r="Q27" s="13">
        <v>19</v>
      </c>
      <c r="R27" s="11">
        <v>8390330</v>
      </c>
      <c r="S27" s="11">
        <v>6601</v>
      </c>
      <c r="T27" s="14">
        <f>(R27+H27)/1000000000</f>
        <v>3.796784363</v>
      </c>
      <c r="U27" s="10">
        <f>S27+I27</f>
        <v>2091782</v>
      </c>
      <c r="V27" s="13">
        <v>2282283</v>
      </c>
      <c r="W27" s="15">
        <f t="shared" si="2"/>
        <v>2.2822830000000001</v>
      </c>
      <c r="X27" s="13">
        <v>1064</v>
      </c>
      <c r="Y27" s="16">
        <f>V27/N27</f>
        <v>0.45016917713676624</v>
      </c>
      <c r="Z27" s="16">
        <f>J27/(T27*1000000000)</f>
        <v>0.99818962565612523</v>
      </c>
      <c r="AA27" s="17">
        <v>17.1041666666666</v>
      </c>
      <c r="AB27" s="17">
        <v>7.7197802197802199</v>
      </c>
      <c r="AC27" s="17">
        <v>25.121016538926899</v>
      </c>
      <c r="AD27" s="17">
        <v>1.6224952882999999</v>
      </c>
      <c r="AE27" s="13">
        <v>1242109</v>
      </c>
      <c r="AF27" s="13">
        <v>16955</v>
      </c>
      <c r="AG27" s="13">
        <v>0</v>
      </c>
      <c r="AH27" s="17">
        <f t="shared" si="3"/>
        <v>57.667315715239454</v>
      </c>
      <c r="AI27" s="17">
        <f t="shared" si="4"/>
        <v>0.78716870898760494</v>
      </c>
      <c r="AJ27" s="17">
        <f t="shared" si="5"/>
        <v>0</v>
      </c>
      <c r="AK27" s="13">
        <v>0</v>
      </c>
      <c r="AL27" s="13">
        <v>5</v>
      </c>
      <c r="AM27" s="13">
        <v>0</v>
      </c>
      <c r="AN27" s="13">
        <v>0</v>
      </c>
      <c r="AO27" s="13">
        <v>1</v>
      </c>
      <c r="AP27" s="13">
        <v>1</v>
      </c>
      <c r="AQ27" s="13">
        <v>0</v>
      </c>
      <c r="AR27" s="13">
        <v>2</v>
      </c>
      <c r="AS27" s="13">
        <v>1</v>
      </c>
      <c r="AT27" s="13">
        <v>1</v>
      </c>
      <c r="AU27" s="13">
        <v>1</v>
      </c>
      <c r="AV27" s="13">
        <v>0</v>
      </c>
      <c r="AW27" s="17">
        <v>15.9145711333103</v>
      </c>
      <c r="AX27" s="17">
        <v>100</v>
      </c>
      <c r="AY27" s="17">
        <v>0</v>
      </c>
      <c r="AZ27" s="17">
        <v>13.0285321416294</v>
      </c>
      <c r="BA27" s="17">
        <v>92.145454545454498</v>
      </c>
      <c r="BB27" s="17">
        <v>51.715481171548099</v>
      </c>
      <c r="BC27" s="17">
        <v>0</v>
      </c>
      <c r="BD27" s="17">
        <v>98.740772904906606</v>
      </c>
      <c r="BE27" s="17">
        <v>54.319931565440498</v>
      </c>
      <c r="BF27" s="17">
        <v>53.247351450944201</v>
      </c>
      <c r="BG27" s="17">
        <v>65.2337228714524</v>
      </c>
      <c r="BH27" s="17">
        <v>31.511254019292601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0</v>
      </c>
      <c r="BO27" s="17">
        <v>0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</row>
    <row r="28" spans="1:72" x14ac:dyDescent="0.2">
      <c r="A28" t="s">
        <v>56</v>
      </c>
      <c r="B28" t="s">
        <v>142</v>
      </c>
      <c r="C28" t="s">
        <v>23</v>
      </c>
      <c r="D28" t="s">
        <v>62</v>
      </c>
      <c r="E28" t="s">
        <v>36</v>
      </c>
      <c r="F28" s="3">
        <v>1656489</v>
      </c>
      <c r="G28" s="3">
        <v>1664</v>
      </c>
      <c r="H28" s="3">
        <v>1279194186</v>
      </c>
      <c r="I28" s="3">
        <v>636018</v>
      </c>
      <c r="J28" s="10">
        <f t="shared" si="1"/>
        <v>1280850675</v>
      </c>
      <c r="K28" s="10">
        <f>G28+I28</f>
        <v>637682</v>
      </c>
      <c r="L28" s="11">
        <v>1282833485</v>
      </c>
      <c r="M28" s="11">
        <v>639494</v>
      </c>
      <c r="N28" s="13">
        <v>8776827</v>
      </c>
      <c r="O28" s="13">
        <v>3508</v>
      </c>
      <c r="P28" s="13">
        <v>20663</v>
      </c>
      <c r="Q28" s="13">
        <v>11</v>
      </c>
      <c r="R28" s="11">
        <v>11205506</v>
      </c>
      <c r="S28" s="11">
        <v>6568</v>
      </c>
      <c r="T28" s="14">
        <f>(R28+H28)/1000000000</f>
        <v>1.290399692</v>
      </c>
      <c r="U28" s="10">
        <f>S28+I28</f>
        <v>642586</v>
      </c>
      <c r="V28" s="13">
        <v>8292492</v>
      </c>
      <c r="W28" s="15">
        <f t="shared" si="2"/>
        <v>8.2924919999999993</v>
      </c>
      <c r="X28" s="13">
        <v>3294</v>
      </c>
      <c r="Y28" s="16">
        <f>V28/N28</f>
        <v>0.94481661766832137</v>
      </c>
      <c r="Z28" s="16">
        <f>J28/(T28*1000000000)</f>
        <v>0.99259995406136536</v>
      </c>
      <c r="AA28" s="17">
        <v>18.7248677248677</v>
      </c>
      <c r="AB28" s="17">
        <v>7.9683573755234898</v>
      </c>
      <c r="AC28" s="17">
        <v>25.687621696801099</v>
      </c>
      <c r="AD28" s="17">
        <v>3.7360744464</v>
      </c>
      <c r="AE28" s="13">
        <v>1991016</v>
      </c>
      <c r="AF28" s="13">
        <v>584578</v>
      </c>
      <c r="AG28" s="13">
        <v>29781</v>
      </c>
      <c r="AH28" s="17">
        <f t="shared" si="3"/>
        <v>92.436773476476858</v>
      </c>
      <c r="AI28" s="17">
        <f t="shared" si="4"/>
        <v>27.14016570702189</v>
      </c>
      <c r="AJ28" s="17">
        <f t="shared" si="5"/>
        <v>1.3826405970132623</v>
      </c>
      <c r="AK28" s="13">
        <v>3</v>
      </c>
      <c r="AL28" s="13">
        <v>12</v>
      </c>
      <c r="AM28" s="13">
        <v>11</v>
      </c>
      <c r="AN28" s="13">
        <v>3</v>
      </c>
      <c r="AO28" s="13">
        <v>2</v>
      </c>
      <c r="AP28" s="13">
        <v>0</v>
      </c>
      <c r="AQ28" s="13">
        <v>0</v>
      </c>
      <c r="AR28" s="13">
        <v>3</v>
      </c>
      <c r="AS28" s="13">
        <v>7</v>
      </c>
      <c r="AT28" s="13">
        <v>4</v>
      </c>
      <c r="AU28" s="13">
        <v>7</v>
      </c>
      <c r="AV28" s="13">
        <v>5</v>
      </c>
      <c r="AW28" s="17">
        <v>99.896658629004406</v>
      </c>
      <c r="AX28" s="17">
        <v>100</v>
      </c>
      <c r="AY28" s="17">
        <v>100</v>
      </c>
      <c r="AZ28" s="17">
        <v>93.984187005843907</v>
      </c>
      <c r="BA28" s="17">
        <v>94.618181818181796</v>
      </c>
      <c r="BB28" s="17">
        <v>40.878661087866099</v>
      </c>
      <c r="BC28" s="17">
        <v>0</v>
      </c>
      <c r="BD28" s="17">
        <v>99.956578376031203</v>
      </c>
      <c r="BE28" s="17">
        <v>100</v>
      </c>
      <c r="BF28" s="17">
        <v>100</v>
      </c>
      <c r="BG28" s="17">
        <v>100</v>
      </c>
      <c r="BH28" s="17">
        <v>100</v>
      </c>
      <c r="BI28" s="17">
        <v>0</v>
      </c>
      <c r="BJ28" s="17">
        <v>68.573397656788401</v>
      </c>
      <c r="BK28" s="17">
        <v>57.580978635423797</v>
      </c>
      <c r="BL28" s="17">
        <v>0.206256445513922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1.6582220175034501</v>
      </c>
      <c r="BS28" s="17">
        <v>0.1669449081803</v>
      </c>
      <c r="BT28" s="17">
        <v>0</v>
      </c>
    </row>
    <row r="29" spans="1:72" x14ac:dyDescent="0.2">
      <c r="A29" t="s">
        <v>58</v>
      </c>
      <c r="B29" t="s">
        <v>142</v>
      </c>
      <c r="C29" t="s">
        <v>37</v>
      </c>
      <c r="D29" t="s">
        <v>63</v>
      </c>
      <c r="E29" t="s">
        <v>26</v>
      </c>
      <c r="F29" s="3">
        <v>2043795</v>
      </c>
      <c r="G29" s="3">
        <v>2440</v>
      </c>
      <c r="H29" s="3">
        <v>182537860</v>
      </c>
      <c r="I29" s="3">
        <v>105591</v>
      </c>
      <c r="J29" s="10">
        <f t="shared" si="1"/>
        <v>184581655</v>
      </c>
      <c r="K29" s="10">
        <f>G29+I29</f>
        <v>108031</v>
      </c>
      <c r="L29" s="11">
        <v>183000299</v>
      </c>
      <c r="M29" s="11">
        <v>106196</v>
      </c>
      <c r="N29" s="13">
        <v>7551575</v>
      </c>
      <c r="O29" s="13">
        <v>3581</v>
      </c>
      <c r="P29" s="13">
        <v>53184</v>
      </c>
      <c r="Q29" s="13">
        <v>27</v>
      </c>
      <c r="R29" s="11">
        <v>10563144</v>
      </c>
      <c r="S29" s="11">
        <v>8297</v>
      </c>
      <c r="T29" s="14">
        <f>(R29+H29)/1000000000</f>
        <v>0.19310100399999999</v>
      </c>
      <c r="U29" s="10">
        <f>S29+I29</f>
        <v>113888</v>
      </c>
      <c r="V29" s="13">
        <v>7257797</v>
      </c>
      <c r="W29" s="15">
        <f t="shared" si="2"/>
        <v>7.2577970000000001</v>
      </c>
      <c r="X29" s="13">
        <v>3395</v>
      </c>
      <c r="Y29" s="16">
        <f>V29/N29</f>
        <v>0.96109712212353049</v>
      </c>
      <c r="Z29" s="16">
        <f>J29/(T29*1000000000)</f>
        <v>0.95588138423143565</v>
      </c>
      <c r="AA29" s="17">
        <v>18.4694656488549</v>
      </c>
      <c r="AB29" s="17">
        <v>8.1069435141772708</v>
      </c>
      <c r="AC29" s="17">
        <v>26.1111111111111</v>
      </c>
      <c r="AD29" s="17">
        <v>3.2813789838999998</v>
      </c>
      <c r="AE29" s="13">
        <v>1968754</v>
      </c>
      <c r="AF29" s="13">
        <v>430829</v>
      </c>
      <c r="AG29" s="13">
        <v>16163</v>
      </c>
      <c r="AH29" s="17">
        <f t="shared" si="3"/>
        <v>91.403217015286529</v>
      </c>
      <c r="AI29" s="17">
        <f t="shared" si="4"/>
        <v>20.002070641369556</v>
      </c>
      <c r="AJ29" s="17">
        <f t="shared" si="5"/>
        <v>0.75039857525017162</v>
      </c>
      <c r="AK29" s="13">
        <v>1</v>
      </c>
      <c r="AL29" s="13">
        <v>20</v>
      </c>
      <c r="AM29" s="13">
        <v>7</v>
      </c>
      <c r="AN29" s="13">
        <v>1</v>
      </c>
      <c r="AO29" s="13">
        <v>2</v>
      </c>
      <c r="AP29" s="13">
        <v>1</v>
      </c>
      <c r="AQ29" s="13">
        <v>4</v>
      </c>
      <c r="AR29" s="13">
        <v>3</v>
      </c>
      <c r="AS29" s="13">
        <v>3</v>
      </c>
      <c r="AT29" s="13">
        <v>5</v>
      </c>
      <c r="AU29" s="13">
        <v>3</v>
      </c>
      <c r="AV29" s="13">
        <v>1</v>
      </c>
      <c r="AW29" s="17">
        <v>67.137444023423996</v>
      </c>
      <c r="AX29" s="17">
        <v>100</v>
      </c>
      <c r="AY29" s="17">
        <v>99.586492074431405</v>
      </c>
      <c r="AZ29" s="17">
        <v>59.401856308009599</v>
      </c>
      <c r="BA29" s="17">
        <v>98.945454545454496</v>
      </c>
      <c r="BB29" s="17">
        <v>94.267782426778197</v>
      </c>
      <c r="BC29" s="17">
        <v>100</v>
      </c>
      <c r="BD29" s="17">
        <v>100</v>
      </c>
      <c r="BE29" s="17">
        <v>99.914456800684306</v>
      </c>
      <c r="BF29" s="17">
        <v>100</v>
      </c>
      <c r="BG29" s="17">
        <v>99.081803005008297</v>
      </c>
      <c r="BH29" s="17">
        <v>96.463022508038506</v>
      </c>
      <c r="BI29" s="17">
        <v>0</v>
      </c>
      <c r="BJ29" s="17">
        <v>85.286009648518203</v>
      </c>
      <c r="BK29" s="17">
        <v>8.8559614059269407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</row>
    <row r="30" spans="1:72" x14ac:dyDescent="0.2">
      <c r="A30" t="s">
        <v>64</v>
      </c>
      <c r="B30" t="s">
        <v>138</v>
      </c>
      <c r="C30" t="s">
        <v>4</v>
      </c>
      <c r="D30" t="s">
        <v>65</v>
      </c>
      <c r="E30" t="s">
        <v>7</v>
      </c>
      <c r="F30" s="3">
        <v>36554427</v>
      </c>
      <c r="G30" s="3">
        <v>14497</v>
      </c>
      <c r="H30" s="3">
        <v>2629220</v>
      </c>
      <c r="I30" s="3">
        <v>1052</v>
      </c>
      <c r="J30" s="10">
        <f t="shared" si="1"/>
        <v>39183647</v>
      </c>
      <c r="K30" s="10">
        <f>G30+I30</f>
        <v>15549</v>
      </c>
      <c r="L30" s="11">
        <v>673417562</v>
      </c>
      <c r="M30" s="11">
        <v>204294</v>
      </c>
      <c r="N30" s="13">
        <v>9579109778</v>
      </c>
      <c r="O30" s="13">
        <v>2663957</v>
      </c>
      <c r="P30" s="13">
        <v>2452116</v>
      </c>
      <c r="Q30" s="13">
        <v>852</v>
      </c>
      <c r="R30" s="11">
        <v>16526054229</v>
      </c>
      <c r="S30" s="11">
        <v>4935546</v>
      </c>
      <c r="T30" s="14">
        <f>(R30+H30)/1000000000</f>
        <v>16.528683448999999</v>
      </c>
      <c r="U30" s="10">
        <f>S30+I30</f>
        <v>4936598</v>
      </c>
      <c r="V30" s="13">
        <v>3627260</v>
      </c>
      <c r="W30" s="15">
        <f t="shared" si="2"/>
        <v>3.6272600000000002</v>
      </c>
      <c r="X30" s="13">
        <v>1061</v>
      </c>
      <c r="Y30" s="16">
        <f>V30/N30</f>
        <v>3.7866357981726013E-4</v>
      </c>
      <c r="Z30" s="16">
        <f>J30/(T30*1000000000)</f>
        <v>2.3706453766207647E-3</v>
      </c>
      <c r="AA30" s="17">
        <v>21.552380952380901</v>
      </c>
      <c r="AB30" s="17">
        <v>10.9275037369207</v>
      </c>
      <c r="AC30" s="17">
        <v>25.908157276995301</v>
      </c>
      <c r="AD30" s="17">
        <v>2.9343966696999999</v>
      </c>
      <c r="AE30" s="13">
        <v>1139119</v>
      </c>
      <c r="AF30" s="13">
        <v>203846</v>
      </c>
      <c r="AG30" s="13">
        <v>17573</v>
      </c>
      <c r="AH30" s="17">
        <f t="shared" si="3"/>
        <v>52.885805521276993</v>
      </c>
      <c r="AI30" s="17">
        <f t="shared" si="4"/>
        <v>9.4639453053546045</v>
      </c>
      <c r="AJ30" s="17">
        <f t="shared" si="5"/>
        <v>0.81586055576757188</v>
      </c>
      <c r="AK30" s="13">
        <v>0</v>
      </c>
      <c r="AL30" s="13">
        <v>6</v>
      </c>
      <c r="AM30" s="13">
        <v>1</v>
      </c>
      <c r="AN30" s="13">
        <v>2</v>
      </c>
      <c r="AO30" s="13">
        <v>1</v>
      </c>
      <c r="AP30" s="13">
        <v>0</v>
      </c>
      <c r="AQ30" s="13">
        <v>0</v>
      </c>
      <c r="AR30" s="13">
        <v>0</v>
      </c>
      <c r="AS30" s="13">
        <v>1</v>
      </c>
      <c r="AT30" s="13">
        <v>0</v>
      </c>
      <c r="AU30" s="13">
        <v>0</v>
      </c>
      <c r="AV30" s="13">
        <v>1</v>
      </c>
      <c r="AW30" s="17">
        <v>21.667240785394402</v>
      </c>
      <c r="AX30" s="17">
        <v>100</v>
      </c>
      <c r="AY30" s="17">
        <v>98.070296347346599</v>
      </c>
      <c r="AZ30" s="17">
        <v>70.367823994499801</v>
      </c>
      <c r="BA30" s="17">
        <v>57.563636363636299</v>
      </c>
      <c r="BB30" s="17">
        <v>5.8158995815899504</v>
      </c>
      <c r="BC30" s="17">
        <v>0</v>
      </c>
      <c r="BD30" s="17">
        <v>29.787234042553099</v>
      </c>
      <c r="BE30" s="17">
        <v>94.696321642429396</v>
      </c>
      <c r="BF30" s="17">
        <v>34.592353754030398</v>
      </c>
      <c r="BG30" s="17">
        <v>28.589315525876401</v>
      </c>
      <c r="BH30" s="17">
        <v>93.890675241157496</v>
      </c>
      <c r="BI30" s="17">
        <v>0</v>
      </c>
      <c r="BJ30" s="17">
        <v>19.917298414886201</v>
      </c>
      <c r="BK30" s="17">
        <v>0</v>
      </c>
      <c r="BL30" s="17">
        <v>0</v>
      </c>
      <c r="BM30" s="17">
        <v>0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</row>
    <row r="31" spans="1:72" x14ac:dyDescent="0.2">
      <c r="A31" t="s">
        <v>66</v>
      </c>
      <c r="B31" t="s">
        <v>138</v>
      </c>
      <c r="C31" t="s">
        <v>8</v>
      </c>
      <c r="D31" t="s">
        <v>67</v>
      </c>
      <c r="E31" t="s">
        <v>40</v>
      </c>
      <c r="F31" s="3">
        <v>32872301</v>
      </c>
      <c r="G31" s="3">
        <v>14681</v>
      </c>
      <c r="H31" s="3">
        <v>14045779</v>
      </c>
      <c r="I31" s="3">
        <v>6275</v>
      </c>
      <c r="J31" s="10">
        <f t="shared" si="1"/>
        <v>46918080</v>
      </c>
      <c r="K31" s="10">
        <f>G31+I31</f>
        <v>20956</v>
      </c>
      <c r="L31" s="11">
        <v>127181737</v>
      </c>
      <c r="M31" s="11">
        <v>56149</v>
      </c>
      <c r="N31" s="13">
        <v>4933802681</v>
      </c>
      <c r="O31" s="13">
        <v>1868490</v>
      </c>
      <c r="P31" s="13">
        <v>22891976</v>
      </c>
      <c r="Q31" s="13">
        <v>8730</v>
      </c>
      <c r="R31" s="11">
        <v>8728332805</v>
      </c>
      <c r="S31" s="11">
        <v>3688764</v>
      </c>
      <c r="T31" s="14">
        <f>(R31+H31)/1000000000</f>
        <v>8.7423785840000008</v>
      </c>
      <c r="U31" s="10">
        <f>S31+I31</f>
        <v>3695039</v>
      </c>
      <c r="V31" s="13">
        <v>170164</v>
      </c>
      <c r="W31" s="15">
        <f t="shared" si="2"/>
        <v>0.17016400000000001</v>
      </c>
      <c r="X31" s="13">
        <v>66</v>
      </c>
      <c r="Y31" s="16">
        <f>V31/N31</f>
        <v>3.4489421446726884E-5</v>
      </c>
      <c r="Z31" s="16">
        <f>J31/(T31*1000000000)</f>
        <v>5.3667408187821853E-3</v>
      </c>
      <c r="AA31" s="17">
        <v>21.237071172555002</v>
      </c>
      <c r="AB31" s="17">
        <v>10.844638949671699</v>
      </c>
      <c r="AC31" s="17">
        <v>26.516384180790901</v>
      </c>
      <c r="AD31" s="17">
        <v>1.1532065356000001</v>
      </c>
      <c r="AE31" s="13">
        <v>113409</v>
      </c>
      <c r="AF31" s="13">
        <v>398</v>
      </c>
      <c r="AG31" s="13">
        <v>0</v>
      </c>
      <c r="AH31" s="17">
        <f t="shared" si="3"/>
        <v>5.2652324457431607</v>
      </c>
      <c r="AI31" s="17">
        <f t="shared" si="4"/>
        <v>1.8477920741791019E-2</v>
      </c>
      <c r="AJ31" s="17">
        <f t="shared" si="5"/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7">
        <v>0</v>
      </c>
      <c r="BP31" s="17">
        <v>0</v>
      </c>
      <c r="BQ31" s="17">
        <v>0</v>
      </c>
      <c r="BR31" s="17">
        <v>0</v>
      </c>
      <c r="BS31" s="17">
        <v>0</v>
      </c>
      <c r="BT31" s="17">
        <v>0</v>
      </c>
    </row>
    <row r="32" spans="1:72" x14ac:dyDescent="0.2">
      <c r="A32" t="s">
        <v>68</v>
      </c>
      <c r="B32" t="s">
        <v>138</v>
      </c>
      <c r="C32" t="s">
        <v>12</v>
      </c>
      <c r="D32" t="s">
        <v>69</v>
      </c>
      <c r="E32" t="s">
        <v>40</v>
      </c>
      <c r="F32" s="3">
        <v>12187390</v>
      </c>
      <c r="G32" s="3">
        <v>7066</v>
      </c>
      <c r="H32" s="3">
        <v>88743673</v>
      </c>
      <c r="I32" s="3">
        <v>43445</v>
      </c>
      <c r="J32" s="10">
        <f t="shared" si="1"/>
        <v>100931063</v>
      </c>
      <c r="K32" s="10">
        <f>G32+I32</f>
        <v>50511</v>
      </c>
      <c r="L32" s="11">
        <v>459741528</v>
      </c>
      <c r="M32" s="11">
        <v>205274</v>
      </c>
      <c r="N32" s="13">
        <v>6956721506</v>
      </c>
      <c r="O32" s="13">
        <v>2831028</v>
      </c>
      <c r="P32" s="13">
        <v>1246840</v>
      </c>
      <c r="Q32" s="13">
        <v>511</v>
      </c>
      <c r="R32" s="11">
        <v>7852015659</v>
      </c>
      <c r="S32" s="11">
        <v>3295248</v>
      </c>
      <c r="T32" s="14">
        <f>(R32+H32)/1000000000</f>
        <v>7.9407593319999998</v>
      </c>
      <c r="U32" s="10">
        <f>S32+I32</f>
        <v>3338693</v>
      </c>
      <c r="V32" s="13">
        <v>1409699</v>
      </c>
      <c r="W32" s="15">
        <f t="shared" si="2"/>
        <v>1.409699</v>
      </c>
      <c r="X32" s="13">
        <v>667</v>
      </c>
      <c r="Y32" s="16">
        <f>V32/N32</f>
        <v>2.0263841218656943E-4</v>
      </c>
      <c r="Z32" s="16">
        <f>J32/(T32*1000000000)</f>
        <v>1.2710505227537099E-2</v>
      </c>
      <c r="AA32" s="17">
        <v>20.151378446115199</v>
      </c>
      <c r="AB32" s="17">
        <v>10.1255230125523</v>
      </c>
      <c r="AC32" s="17">
        <v>26.4018126888217</v>
      </c>
      <c r="AD32" s="17">
        <v>1.4101113715</v>
      </c>
      <c r="AE32" s="13">
        <v>869971</v>
      </c>
      <c r="AF32" s="13">
        <v>245</v>
      </c>
      <c r="AG32" s="13">
        <v>0</v>
      </c>
      <c r="AH32" s="17">
        <f t="shared" si="3"/>
        <v>40.390088406172552</v>
      </c>
      <c r="AI32" s="17">
        <f t="shared" si="4"/>
        <v>1.1374599451605025E-2</v>
      </c>
      <c r="AJ32" s="17">
        <f t="shared" si="5"/>
        <v>0</v>
      </c>
      <c r="AK32" s="13">
        <v>0</v>
      </c>
      <c r="AL32" s="13">
        <v>0</v>
      </c>
      <c r="AM32" s="13">
        <v>2</v>
      </c>
      <c r="AN32" s="13">
        <v>0</v>
      </c>
      <c r="AO32" s="13">
        <v>0</v>
      </c>
      <c r="AP32" s="13">
        <v>0</v>
      </c>
      <c r="AQ32" s="13">
        <v>1</v>
      </c>
      <c r="AR32" s="13">
        <v>0</v>
      </c>
      <c r="AS32" s="13">
        <v>0</v>
      </c>
      <c r="AT32" s="13">
        <v>0</v>
      </c>
      <c r="AU32" s="13">
        <v>2</v>
      </c>
      <c r="AV32" s="13">
        <v>2</v>
      </c>
      <c r="AW32" s="17">
        <v>37.444023424044097</v>
      </c>
      <c r="AX32" s="17">
        <v>24.086836664369301</v>
      </c>
      <c r="AY32" s="17">
        <v>80.2549965541006</v>
      </c>
      <c r="AZ32" s="17">
        <v>42.729460295634198</v>
      </c>
      <c r="BA32" s="17">
        <v>49.018181818181802</v>
      </c>
      <c r="BB32" s="17">
        <v>0</v>
      </c>
      <c r="BC32" s="17">
        <v>98.101265822784796</v>
      </c>
      <c r="BD32" s="17">
        <v>10.5948762483716</v>
      </c>
      <c r="BE32" s="17">
        <v>0</v>
      </c>
      <c r="BF32" s="17">
        <v>42.653155228005502</v>
      </c>
      <c r="BG32" s="17">
        <v>98.080133555926494</v>
      </c>
      <c r="BH32" s="17">
        <v>97.106109324758805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0</v>
      </c>
      <c r="BS32" s="17">
        <v>0</v>
      </c>
      <c r="BT32" s="17">
        <v>0</v>
      </c>
    </row>
    <row r="33" spans="1:72" x14ac:dyDescent="0.2">
      <c r="A33" t="s">
        <v>70</v>
      </c>
      <c r="B33" t="s">
        <v>138</v>
      </c>
      <c r="C33" t="s">
        <v>15</v>
      </c>
      <c r="D33" t="s">
        <v>71</v>
      </c>
      <c r="E33" t="s">
        <v>11</v>
      </c>
      <c r="F33" s="3">
        <v>17999489</v>
      </c>
      <c r="G33" s="3">
        <v>7023</v>
      </c>
      <c r="H33" s="3">
        <v>207237680</v>
      </c>
      <c r="I33" s="3">
        <v>58459</v>
      </c>
      <c r="J33" s="10">
        <f t="shared" si="1"/>
        <v>225237169</v>
      </c>
      <c r="K33" s="10">
        <f>G33+I33</f>
        <v>65482</v>
      </c>
      <c r="L33" s="11">
        <v>262436381</v>
      </c>
      <c r="M33" s="11">
        <v>71912</v>
      </c>
      <c r="N33" s="13">
        <v>459885494</v>
      </c>
      <c r="O33" s="13">
        <v>108542</v>
      </c>
      <c r="P33" s="13">
        <v>4219908</v>
      </c>
      <c r="Q33" s="13">
        <v>1009</v>
      </c>
      <c r="R33" s="11">
        <v>1810215011</v>
      </c>
      <c r="S33" s="11">
        <v>463266</v>
      </c>
      <c r="T33" s="14">
        <f>(R33+H33)/1000000000</f>
        <v>2.0174526909999999</v>
      </c>
      <c r="U33" s="10">
        <f>S33+I33</f>
        <v>521725</v>
      </c>
      <c r="V33" s="13">
        <v>162264982</v>
      </c>
      <c r="W33" s="15">
        <f t="shared" si="2"/>
        <v>162.264982</v>
      </c>
      <c r="X33" s="13">
        <v>41636</v>
      </c>
      <c r="Y33" s="16">
        <f>V33/N33</f>
        <v>0.35283779140030885</v>
      </c>
      <c r="Z33" s="16">
        <f>J33/(T33*1000000000)</f>
        <v>0.11164433743839398</v>
      </c>
      <c r="AA33" s="17">
        <v>20.162812210915799</v>
      </c>
      <c r="AB33" s="17">
        <v>10.2474576271186</v>
      </c>
      <c r="AC33" s="17">
        <v>26.078697099381799</v>
      </c>
      <c r="AD33" s="17">
        <v>69.738414206000002</v>
      </c>
      <c r="AE33" s="13">
        <v>2133518</v>
      </c>
      <c r="AF33" s="13">
        <v>2117451</v>
      </c>
      <c r="AG33" s="13">
        <v>2074932</v>
      </c>
      <c r="AH33" s="17">
        <f t="shared" si="3"/>
        <v>99.052704786895717</v>
      </c>
      <c r="AI33" s="17">
        <f t="shared" si="4"/>
        <v>98.30676319755311</v>
      </c>
      <c r="AJ33" s="17">
        <f t="shared" si="5"/>
        <v>96.33273628292946</v>
      </c>
      <c r="AK33" s="13">
        <v>41</v>
      </c>
      <c r="AL33" s="13">
        <v>226.5</v>
      </c>
      <c r="AM33" s="13">
        <v>79</v>
      </c>
      <c r="AN33" s="13">
        <v>80</v>
      </c>
      <c r="AO33" s="13">
        <v>96</v>
      </c>
      <c r="AP33" s="13">
        <v>40</v>
      </c>
      <c r="AQ33" s="13">
        <v>43</v>
      </c>
      <c r="AR33" s="13">
        <v>55</v>
      </c>
      <c r="AS33" s="13">
        <v>178</v>
      </c>
      <c r="AT33" s="13">
        <v>109</v>
      </c>
      <c r="AU33" s="13">
        <v>139</v>
      </c>
      <c r="AV33" s="13">
        <v>270</v>
      </c>
      <c r="AW33" s="17">
        <v>100</v>
      </c>
      <c r="AX33" s="17">
        <v>100</v>
      </c>
      <c r="AY33" s="17">
        <v>100</v>
      </c>
      <c r="AZ33" s="17">
        <v>100</v>
      </c>
      <c r="BA33" s="17">
        <v>100</v>
      </c>
      <c r="BB33" s="17">
        <v>100</v>
      </c>
      <c r="BC33" s="17">
        <v>100</v>
      </c>
      <c r="BD33" s="17">
        <v>100</v>
      </c>
      <c r="BE33" s="17">
        <v>100</v>
      </c>
      <c r="BF33" s="17">
        <v>100</v>
      </c>
      <c r="BG33" s="17">
        <v>100</v>
      </c>
      <c r="BH33" s="17">
        <v>100</v>
      </c>
      <c r="BI33" s="17">
        <v>100</v>
      </c>
      <c r="BJ33" s="17">
        <v>100</v>
      </c>
      <c r="BK33" s="17">
        <v>100</v>
      </c>
      <c r="BL33" s="17">
        <v>99.896871777243007</v>
      </c>
      <c r="BM33" s="17">
        <v>100</v>
      </c>
      <c r="BN33" s="17">
        <v>100</v>
      </c>
      <c r="BO33" s="17">
        <v>100</v>
      </c>
      <c r="BP33" s="17">
        <v>100</v>
      </c>
      <c r="BQ33" s="17">
        <v>100</v>
      </c>
      <c r="BR33" s="17">
        <v>100</v>
      </c>
      <c r="BS33" s="17">
        <v>100</v>
      </c>
      <c r="BT33" s="17">
        <v>100</v>
      </c>
    </row>
    <row r="34" spans="1:72" x14ac:dyDescent="0.2">
      <c r="A34" t="s">
        <v>72</v>
      </c>
      <c r="B34" t="s">
        <v>138</v>
      </c>
      <c r="C34" t="s">
        <v>23</v>
      </c>
      <c r="D34" t="s">
        <v>73</v>
      </c>
      <c r="E34" t="s">
        <v>36</v>
      </c>
      <c r="F34" s="3">
        <v>3398908</v>
      </c>
      <c r="G34" s="3">
        <v>3892</v>
      </c>
      <c r="H34" s="3">
        <v>2267345521</v>
      </c>
      <c r="I34" s="3">
        <v>1093493</v>
      </c>
      <c r="J34" s="10">
        <f t="shared" si="1"/>
        <v>2270744429</v>
      </c>
      <c r="K34" s="10">
        <f>G34+I34</f>
        <v>1097385</v>
      </c>
      <c r="L34" s="11">
        <v>2282182739</v>
      </c>
      <c r="M34" s="11">
        <v>1104961</v>
      </c>
      <c r="N34" s="13">
        <v>38156804</v>
      </c>
      <c r="O34" s="13">
        <v>14514</v>
      </c>
      <c r="P34" s="13">
        <v>76658</v>
      </c>
      <c r="Q34" s="13">
        <v>37</v>
      </c>
      <c r="R34" s="11">
        <v>45358462</v>
      </c>
      <c r="S34" s="11">
        <v>24428</v>
      </c>
      <c r="T34" s="14">
        <f>(R34+H34)/1000000000</f>
        <v>2.312703983</v>
      </c>
      <c r="U34" s="10">
        <f>S34+I34</f>
        <v>1117921</v>
      </c>
      <c r="V34" s="13">
        <v>32548498</v>
      </c>
      <c r="W34" s="15">
        <f t="shared" si="2"/>
        <v>32.548498000000002</v>
      </c>
      <c r="X34" s="13">
        <v>12452</v>
      </c>
      <c r="Y34" s="16">
        <f>V34/N34</f>
        <v>0.85301950341543276</v>
      </c>
      <c r="Z34" s="16">
        <f>J34/(T34*1000000000)</f>
        <v>0.9818569283797528</v>
      </c>
      <c r="AA34" s="17">
        <v>18.3827113480578</v>
      </c>
      <c r="AB34" s="17">
        <v>8.7853881278538797</v>
      </c>
      <c r="AC34" s="17">
        <v>26.402697495182998</v>
      </c>
      <c r="AD34" s="17">
        <v>13.7836390927</v>
      </c>
      <c r="AE34" s="13">
        <v>2126618</v>
      </c>
      <c r="AF34" s="13">
        <v>2013967</v>
      </c>
      <c r="AG34" s="13">
        <v>1316303</v>
      </c>
      <c r="AH34" s="17">
        <f t="shared" si="3"/>
        <v>98.732358924789281</v>
      </c>
      <c r="AI34" s="17">
        <f t="shared" si="4"/>
        <v>93.502318096941309</v>
      </c>
      <c r="AJ34" s="17">
        <f t="shared" si="5"/>
        <v>61.111915844677753</v>
      </c>
      <c r="AK34" s="13">
        <v>6</v>
      </c>
      <c r="AL34" s="13">
        <v>44</v>
      </c>
      <c r="AM34" s="13">
        <v>21</v>
      </c>
      <c r="AN34" s="13">
        <v>8</v>
      </c>
      <c r="AO34" s="13">
        <v>12</v>
      </c>
      <c r="AP34" s="13">
        <v>7</v>
      </c>
      <c r="AQ34" s="13">
        <v>9</v>
      </c>
      <c r="AR34" s="13">
        <v>21</v>
      </c>
      <c r="AS34" s="13">
        <v>16</v>
      </c>
      <c r="AT34" s="13">
        <v>23</v>
      </c>
      <c r="AU34" s="13">
        <v>24</v>
      </c>
      <c r="AV34" s="13">
        <v>21</v>
      </c>
      <c r="AW34" s="17">
        <v>99.931105752669595</v>
      </c>
      <c r="AX34" s="17">
        <v>100</v>
      </c>
      <c r="AY34" s="17">
        <v>100</v>
      </c>
      <c r="AZ34" s="17">
        <v>99.862495702990699</v>
      </c>
      <c r="BA34" s="17">
        <v>100</v>
      </c>
      <c r="BB34" s="17">
        <v>100</v>
      </c>
      <c r="BC34" s="17">
        <v>100</v>
      </c>
      <c r="BD34" s="17">
        <v>100</v>
      </c>
      <c r="BE34" s="17">
        <v>100</v>
      </c>
      <c r="BF34" s="17">
        <v>100</v>
      </c>
      <c r="BG34" s="17">
        <v>100</v>
      </c>
      <c r="BH34" s="17">
        <v>100</v>
      </c>
      <c r="BI34" s="17">
        <v>34.309335170513201</v>
      </c>
      <c r="BJ34" s="17">
        <v>100</v>
      </c>
      <c r="BK34" s="17">
        <v>76.257753273604393</v>
      </c>
      <c r="BL34" s="17">
        <v>15.6411137848057</v>
      </c>
      <c r="BM34" s="17">
        <v>75.599999999999994</v>
      </c>
      <c r="BN34" s="17">
        <v>5.3138075313807498</v>
      </c>
      <c r="BO34" s="17">
        <v>0</v>
      </c>
      <c r="BP34" s="17">
        <v>99.956578376031203</v>
      </c>
      <c r="BQ34" s="17">
        <v>97.946963216424294</v>
      </c>
      <c r="BR34" s="17">
        <v>99.907876554583098</v>
      </c>
      <c r="BS34" s="17">
        <v>99.874791318864695</v>
      </c>
      <c r="BT34" s="17">
        <v>100</v>
      </c>
    </row>
    <row r="35" spans="1:72" x14ac:dyDescent="0.2">
      <c r="A35" t="s">
        <v>74</v>
      </c>
      <c r="B35" t="s">
        <v>138</v>
      </c>
      <c r="C35" t="s">
        <v>27</v>
      </c>
      <c r="D35" t="s">
        <v>75</v>
      </c>
      <c r="E35" t="s">
        <v>22</v>
      </c>
      <c r="F35" s="3">
        <v>4779310</v>
      </c>
      <c r="G35" s="3">
        <v>5351</v>
      </c>
      <c r="H35" s="3">
        <v>1944292161</v>
      </c>
      <c r="I35" s="3">
        <v>1172354</v>
      </c>
      <c r="J35" s="10">
        <f t="shared" si="1"/>
        <v>1949071471</v>
      </c>
      <c r="K35" s="10">
        <f>G35+I35</f>
        <v>1177705</v>
      </c>
      <c r="L35" s="11">
        <v>1948475284</v>
      </c>
      <c r="M35" s="11">
        <v>1178047</v>
      </c>
      <c r="N35" s="13">
        <v>10323783</v>
      </c>
      <c r="O35" s="13">
        <v>5394</v>
      </c>
      <c r="P35" s="13">
        <v>81418</v>
      </c>
      <c r="Q35" s="13">
        <v>44</v>
      </c>
      <c r="R35" s="11">
        <v>17560750</v>
      </c>
      <c r="S35" s="11">
        <v>15253</v>
      </c>
      <c r="T35" s="14">
        <f>(R35+H35)/1000000000</f>
        <v>1.961852911</v>
      </c>
      <c r="U35" s="10">
        <f>S35+I35</f>
        <v>1187607</v>
      </c>
      <c r="V35" s="13">
        <v>9436693</v>
      </c>
      <c r="W35" s="15">
        <f t="shared" si="2"/>
        <v>9.436693</v>
      </c>
      <c r="X35" s="13">
        <v>4903</v>
      </c>
      <c r="Y35" s="16">
        <f>V35/N35</f>
        <v>0.9140731648466458</v>
      </c>
      <c r="Z35" s="16">
        <f>J35/(T35*1000000000)</f>
        <v>0.993485016165924</v>
      </c>
      <c r="AA35" s="17">
        <v>18.0644405389572</v>
      </c>
      <c r="AB35" s="17">
        <v>9.2955465587044497</v>
      </c>
      <c r="AC35" s="17">
        <v>27.0488687782805</v>
      </c>
      <c r="AD35" s="17">
        <v>4.1156554521000004</v>
      </c>
      <c r="AE35" s="13">
        <v>2042247</v>
      </c>
      <c r="AF35" s="13">
        <v>738060</v>
      </c>
      <c r="AG35" s="13">
        <v>47055</v>
      </c>
      <c r="AH35" s="17">
        <f t="shared" si="3"/>
        <v>94.815271862212285</v>
      </c>
      <c r="AI35" s="17">
        <f t="shared" si="4"/>
        <v>34.265864780618799</v>
      </c>
      <c r="AJ35" s="17">
        <f t="shared" si="5"/>
        <v>2.1846194987562222</v>
      </c>
      <c r="AK35" s="13">
        <v>2</v>
      </c>
      <c r="AL35" s="13">
        <v>16</v>
      </c>
      <c r="AM35" s="13">
        <v>9</v>
      </c>
      <c r="AN35" s="13">
        <v>2</v>
      </c>
      <c r="AO35" s="13">
        <v>2</v>
      </c>
      <c r="AP35" s="13">
        <v>4</v>
      </c>
      <c r="AQ35" s="13">
        <v>5</v>
      </c>
      <c r="AR35" s="13">
        <v>0</v>
      </c>
      <c r="AS35" s="13">
        <v>2</v>
      </c>
      <c r="AT35" s="13">
        <v>8</v>
      </c>
      <c r="AU35" s="13">
        <v>5</v>
      </c>
      <c r="AV35" s="13">
        <v>4</v>
      </c>
      <c r="AW35" s="17">
        <v>73.475714777815995</v>
      </c>
      <c r="AX35" s="17">
        <v>100</v>
      </c>
      <c r="AY35" s="17">
        <v>99.896623018607798</v>
      </c>
      <c r="AZ35" s="17">
        <v>97.903059470608397</v>
      </c>
      <c r="BA35" s="17">
        <v>99.090909090909093</v>
      </c>
      <c r="BB35" s="17">
        <v>99.874476987447693</v>
      </c>
      <c r="BC35" s="17">
        <v>100</v>
      </c>
      <c r="BD35" s="17">
        <v>49.717759444203203</v>
      </c>
      <c r="BE35" s="17">
        <v>99.1445680068434</v>
      </c>
      <c r="BF35" s="17">
        <v>100</v>
      </c>
      <c r="BG35" s="17">
        <v>99.958263772954894</v>
      </c>
      <c r="BH35" s="17">
        <v>100</v>
      </c>
      <c r="BI35" s="17">
        <v>0</v>
      </c>
      <c r="BJ35" s="17">
        <v>95.210199862164004</v>
      </c>
      <c r="BK35" s="17">
        <v>47.587870434183301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7">
        <v>0</v>
      </c>
      <c r="BR35" s="17">
        <v>47.0290188853063</v>
      </c>
      <c r="BS35" s="17">
        <v>0</v>
      </c>
      <c r="BT35" s="17">
        <v>0</v>
      </c>
    </row>
    <row r="36" spans="1:72" x14ac:dyDescent="0.2">
      <c r="A36" t="s">
        <v>76</v>
      </c>
      <c r="B36" t="s">
        <v>138</v>
      </c>
      <c r="C36" t="s">
        <v>30</v>
      </c>
      <c r="D36" t="s">
        <v>77</v>
      </c>
      <c r="E36" t="s">
        <v>26</v>
      </c>
      <c r="F36" s="3">
        <v>4064352</v>
      </c>
      <c r="G36" s="3">
        <v>5090</v>
      </c>
      <c r="H36" s="3">
        <v>272697153</v>
      </c>
      <c r="I36" s="3">
        <v>167609</v>
      </c>
      <c r="J36" s="10">
        <f t="shared" si="1"/>
        <v>276761505</v>
      </c>
      <c r="K36" s="10">
        <f>G36+I36</f>
        <v>172699</v>
      </c>
      <c r="L36" s="11">
        <v>273117103</v>
      </c>
      <c r="M36" s="11">
        <v>168557</v>
      </c>
      <c r="N36" s="13">
        <v>2333582</v>
      </c>
      <c r="O36" s="13">
        <v>1218</v>
      </c>
      <c r="P36" s="13">
        <v>84397</v>
      </c>
      <c r="Q36" s="13">
        <v>47</v>
      </c>
      <c r="R36" s="11">
        <v>8149886</v>
      </c>
      <c r="S36" s="11">
        <v>10503</v>
      </c>
      <c r="T36" s="14">
        <f>(R36+H36)/1000000000</f>
        <v>0.28084703900000002</v>
      </c>
      <c r="U36" s="10">
        <f>S36+I36</f>
        <v>178112</v>
      </c>
      <c r="V36" s="13">
        <v>1845275</v>
      </c>
      <c r="W36" s="15">
        <f t="shared" si="2"/>
        <v>1.845275</v>
      </c>
      <c r="X36" s="13">
        <v>964</v>
      </c>
      <c r="Y36" s="16">
        <f>V36/N36</f>
        <v>0.79074787172681316</v>
      </c>
      <c r="Z36" s="16">
        <f>J36/(T36*1000000000)</f>
        <v>0.9854528144054957</v>
      </c>
      <c r="AA36" s="17">
        <v>16.2229885057471</v>
      </c>
      <c r="AB36" s="17">
        <v>6.9824289405684699</v>
      </c>
      <c r="AC36" s="17">
        <v>27.5</v>
      </c>
      <c r="AD36" s="17">
        <v>1.5101083712000001</v>
      </c>
      <c r="AE36" s="13">
        <v>1093648</v>
      </c>
      <c r="AF36" s="13">
        <v>11590</v>
      </c>
      <c r="AG36" s="13">
        <v>0</v>
      </c>
      <c r="AH36" s="17">
        <f t="shared" si="3"/>
        <v>50.774726289995641</v>
      </c>
      <c r="AI36" s="17">
        <f t="shared" si="4"/>
        <v>0.53808819446572353</v>
      </c>
      <c r="AJ36" s="17">
        <f t="shared" si="5"/>
        <v>0</v>
      </c>
      <c r="AK36" s="13">
        <v>0</v>
      </c>
      <c r="AL36" s="13">
        <v>3</v>
      </c>
      <c r="AM36" s="13">
        <v>0</v>
      </c>
      <c r="AN36" s="13">
        <v>0</v>
      </c>
      <c r="AO36" s="13">
        <v>2</v>
      </c>
      <c r="AP36" s="13">
        <v>0</v>
      </c>
      <c r="AQ36" s="13">
        <v>0</v>
      </c>
      <c r="AR36" s="13">
        <v>0</v>
      </c>
      <c r="AS36" s="13">
        <v>0</v>
      </c>
      <c r="AT36" s="13">
        <v>1</v>
      </c>
      <c r="AU36" s="13">
        <v>2</v>
      </c>
      <c r="AV36" s="13">
        <v>1</v>
      </c>
      <c r="AW36" s="17">
        <v>47.399242163279297</v>
      </c>
      <c r="AX36" s="17">
        <v>99.000689179875906</v>
      </c>
      <c r="AY36" s="17">
        <v>49.965541006202599</v>
      </c>
      <c r="AZ36" s="17">
        <v>0</v>
      </c>
      <c r="BA36" s="17">
        <v>66.254545454545394</v>
      </c>
      <c r="BB36" s="17">
        <v>0</v>
      </c>
      <c r="BC36" s="17">
        <v>0</v>
      </c>
      <c r="BD36" s="17">
        <v>0</v>
      </c>
      <c r="BE36" s="17">
        <v>0</v>
      </c>
      <c r="BF36" s="17">
        <v>98.065407646245902</v>
      </c>
      <c r="BG36" s="17">
        <v>87.729549248747901</v>
      </c>
      <c r="BH36" s="17">
        <v>97.749196141479004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17">
        <v>0</v>
      </c>
      <c r="BT36" s="17">
        <v>0</v>
      </c>
    </row>
    <row r="37" spans="1:72" x14ac:dyDescent="0.2">
      <c r="A37" t="s">
        <v>78</v>
      </c>
      <c r="B37" t="s">
        <v>138</v>
      </c>
      <c r="C37" t="s">
        <v>33</v>
      </c>
      <c r="D37" t="s">
        <v>79</v>
      </c>
      <c r="E37" t="s">
        <v>7</v>
      </c>
      <c r="F37" s="3">
        <v>2990424</v>
      </c>
      <c r="G37" s="3">
        <v>4331</v>
      </c>
      <c r="H37" s="3">
        <v>26459726</v>
      </c>
      <c r="I37" s="3">
        <v>13860</v>
      </c>
      <c r="J37" s="10">
        <f t="shared" si="1"/>
        <v>29450150</v>
      </c>
      <c r="K37" s="10">
        <f>G37+I37</f>
        <v>18191</v>
      </c>
      <c r="L37" s="11">
        <v>26540771</v>
      </c>
      <c r="M37" s="11">
        <v>13963</v>
      </c>
      <c r="N37" s="13">
        <v>9859199</v>
      </c>
      <c r="O37" s="13">
        <v>4357</v>
      </c>
      <c r="P37" s="13">
        <v>88768</v>
      </c>
      <c r="Q37" s="13">
        <v>42</v>
      </c>
      <c r="R37" s="11">
        <v>17274411</v>
      </c>
      <c r="S37" s="11">
        <v>16800</v>
      </c>
      <c r="T37" s="14">
        <f>(R37+H37)/1000000000</f>
        <v>4.3734136999999999E-2</v>
      </c>
      <c r="U37" s="10">
        <f>S37+I37</f>
        <v>30660</v>
      </c>
      <c r="V37" s="13">
        <v>8067982</v>
      </c>
      <c r="W37" s="15">
        <f t="shared" si="2"/>
        <v>8.0679820000000007</v>
      </c>
      <c r="X37" s="13">
        <v>3532</v>
      </c>
      <c r="Y37" s="16">
        <f>V37/N37</f>
        <v>0.81832023067999748</v>
      </c>
      <c r="Z37" s="16">
        <f>J37/(T37*1000000000)</f>
        <v>0.67339044554600447</v>
      </c>
      <c r="AA37" s="17">
        <v>16.527363184079601</v>
      </c>
      <c r="AB37" s="17">
        <v>8.8756137479541692</v>
      </c>
      <c r="AC37" s="17">
        <v>27.2763216348289</v>
      </c>
      <c r="AD37" s="17">
        <v>3.6370120691999999</v>
      </c>
      <c r="AE37" s="13">
        <v>1987449</v>
      </c>
      <c r="AF37" s="13">
        <v>564586</v>
      </c>
      <c r="AG37" s="13">
        <v>27149</v>
      </c>
      <c r="AH37" s="17">
        <f t="shared" si="3"/>
        <v>92.271168593848813</v>
      </c>
      <c r="AI37" s="17">
        <f t="shared" si="4"/>
        <v>26.211998391770919</v>
      </c>
      <c r="AJ37" s="17">
        <f t="shared" si="5"/>
        <v>1.2604449000474482</v>
      </c>
      <c r="AK37" s="13">
        <v>0</v>
      </c>
      <c r="AL37" s="13">
        <v>8.5</v>
      </c>
      <c r="AM37" s="13">
        <v>6</v>
      </c>
      <c r="AN37" s="13">
        <v>2</v>
      </c>
      <c r="AO37" s="13">
        <v>5</v>
      </c>
      <c r="AP37" s="13">
        <v>6</v>
      </c>
      <c r="AQ37" s="13">
        <v>5</v>
      </c>
      <c r="AR37" s="13">
        <v>4</v>
      </c>
      <c r="AS37" s="13">
        <v>2</v>
      </c>
      <c r="AT37" s="13">
        <v>6</v>
      </c>
      <c r="AU37" s="13">
        <v>9</v>
      </c>
      <c r="AV37" s="13">
        <v>4</v>
      </c>
      <c r="AW37" s="17">
        <v>9.0940406476059206</v>
      </c>
      <c r="AX37" s="17">
        <v>100</v>
      </c>
      <c r="AY37" s="17">
        <v>100</v>
      </c>
      <c r="AZ37" s="17">
        <v>67.617738054314202</v>
      </c>
      <c r="BA37" s="17">
        <v>100</v>
      </c>
      <c r="BB37" s="17">
        <v>100</v>
      </c>
      <c r="BC37" s="17">
        <v>100</v>
      </c>
      <c r="BD37" s="17">
        <v>100</v>
      </c>
      <c r="BE37" s="17">
        <v>90.761334473909301</v>
      </c>
      <c r="BF37" s="17">
        <v>100</v>
      </c>
      <c r="BG37" s="17">
        <v>100</v>
      </c>
      <c r="BH37" s="17">
        <v>100</v>
      </c>
      <c r="BI37" s="17">
        <v>0</v>
      </c>
      <c r="BJ37" s="17">
        <v>24.569262577532701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32.3873121869782</v>
      </c>
      <c r="BT37" s="17">
        <v>0</v>
      </c>
    </row>
    <row r="38" spans="1:72" x14ac:dyDescent="0.2">
      <c r="A38" t="s">
        <v>80</v>
      </c>
      <c r="B38" t="s">
        <v>138</v>
      </c>
      <c r="C38" t="s">
        <v>37</v>
      </c>
      <c r="D38" t="s">
        <v>81</v>
      </c>
      <c r="E38" t="s">
        <v>3</v>
      </c>
      <c r="F38" s="3">
        <v>3505289</v>
      </c>
      <c r="G38" s="3">
        <v>5309</v>
      </c>
      <c r="H38" s="3">
        <v>28066635</v>
      </c>
      <c r="I38" s="3">
        <v>16878</v>
      </c>
      <c r="J38" s="10">
        <f t="shared" si="1"/>
        <v>31571924</v>
      </c>
      <c r="K38" s="10">
        <f>G38+I38</f>
        <v>22187</v>
      </c>
      <c r="L38" s="11">
        <v>28232619</v>
      </c>
      <c r="M38" s="11">
        <v>17282</v>
      </c>
      <c r="N38" s="13">
        <v>7325645</v>
      </c>
      <c r="O38" s="13">
        <v>3420</v>
      </c>
      <c r="P38" s="13">
        <v>59369</v>
      </c>
      <c r="Q38" s="13">
        <v>28</v>
      </c>
      <c r="R38" s="11">
        <v>14294209</v>
      </c>
      <c r="S38" s="11">
        <v>18930</v>
      </c>
      <c r="T38" s="14">
        <f>(R38+H38)/1000000000</f>
        <v>4.2360844000000002E-2</v>
      </c>
      <c r="U38" s="10">
        <f>S38+I38</f>
        <v>35808</v>
      </c>
      <c r="V38" s="13">
        <v>6661239</v>
      </c>
      <c r="W38" s="15">
        <f t="shared" si="2"/>
        <v>6.6612390000000001</v>
      </c>
      <c r="X38" s="13">
        <v>3085</v>
      </c>
      <c r="Y38" s="16">
        <f>V38/N38</f>
        <v>0.90930409540729862</v>
      </c>
      <c r="Z38" s="16">
        <f>J38/(T38*1000000000)</f>
        <v>0.7453091350115687</v>
      </c>
      <c r="AA38" s="17">
        <v>15.146153846153799</v>
      </c>
      <c r="AB38" s="17">
        <v>7.23880597014925</v>
      </c>
      <c r="AC38" s="17">
        <v>26.2821134270479</v>
      </c>
      <c r="AD38" s="17">
        <v>3.1322911131</v>
      </c>
      <c r="AE38" s="13">
        <v>1898767</v>
      </c>
      <c r="AF38" s="13">
        <v>365089</v>
      </c>
      <c r="AG38" s="13">
        <v>22028</v>
      </c>
      <c r="AH38" s="17">
        <f t="shared" si="3"/>
        <v>88.153935007860085</v>
      </c>
      <c r="AI38" s="17">
        <f t="shared" si="4"/>
        <v>16.949963833416437</v>
      </c>
      <c r="AJ38" s="17">
        <f t="shared" si="5"/>
        <v>1.0226925580406347</v>
      </c>
      <c r="AK38" s="13">
        <v>5</v>
      </c>
      <c r="AL38" s="13">
        <v>15</v>
      </c>
      <c r="AM38" s="13">
        <v>3</v>
      </c>
      <c r="AN38" s="13">
        <v>0</v>
      </c>
      <c r="AO38" s="13">
        <v>1</v>
      </c>
      <c r="AP38" s="13">
        <v>2</v>
      </c>
      <c r="AQ38" s="13">
        <v>4</v>
      </c>
      <c r="AR38" s="13">
        <v>3</v>
      </c>
      <c r="AS38" s="13">
        <v>3</v>
      </c>
      <c r="AT38" s="13">
        <v>4</v>
      </c>
      <c r="AU38" s="13">
        <v>3</v>
      </c>
      <c r="AV38" s="13">
        <v>5</v>
      </c>
      <c r="AW38" s="17">
        <v>99.483293145022401</v>
      </c>
      <c r="AX38" s="17">
        <v>100</v>
      </c>
      <c r="AY38" s="17">
        <v>98.104755341143999</v>
      </c>
      <c r="AZ38" s="17">
        <v>49.2265383293227</v>
      </c>
      <c r="BA38" s="17">
        <v>94.436363636363595</v>
      </c>
      <c r="BB38" s="17">
        <v>99.3305439330544</v>
      </c>
      <c r="BC38" s="17">
        <v>100</v>
      </c>
      <c r="BD38" s="17">
        <v>99.956578376031203</v>
      </c>
      <c r="BE38" s="17">
        <v>99.914456800684306</v>
      </c>
      <c r="BF38" s="17">
        <v>99.907876554583098</v>
      </c>
      <c r="BG38" s="17">
        <v>98.664440734557502</v>
      </c>
      <c r="BH38" s="17">
        <v>100</v>
      </c>
      <c r="BI38" s="17">
        <v>0</v>
      </c>
      <c r="BJ38" s="17">
        <v>68.607856650585703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4T17:25:47Z</dcterms:created>
  <dcterms:modified xsi:type="dcterms:W3CDTF">2019-12-05T16:32:27Z</dcterms:modified>
</cp:coreProperties>
</file>